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c55ef45b80ce1d0/EMILIEN ARTICLE QTL/Article/Table/"/>
    </mc:Choice>
  </mc:AlternateContent>
  <xr:revisionPtr revIDLastSave="37" documentId="8_{B5EB4422-B1A5-4708-90B2-7E54A01E07F6}" xr6:coauthVersionLast="45" xr6:coauthVersionMax="45" xr10:uidLastSave="{BB539845-6EA4-4B52-A391-72460B58C046}"/>
  <bookViews>
    <workbookView xWindow="-120" yWindow="-120" windowWidth="29040" windowHeight="15840" activeTab="1" xr2:uid="{00000000-000D-0000-FFFF-FFFF00000000}"/>
  </bookViews>
  <sheets>
    <sheet name="207 proteins log2 +- 1" sheetId="1" r:id="rId1"/>
    <sheet name="Glyoxylate and TCA" sheetId="2" r:id="rId2"/>
  </sheets>
  <definedNames>
    <definedName name="_xlnm._FilterDatabase" localSheetId="0" hidden="1">'207 proteins log2 +- 1'!$A$1:$A$20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0" uniqueCount="1508">
  <si>
    <t>Gene</t>
  </si>
  <si>
    <t>unip</t>
  </si>
  <si>
    <t>Log2 SB/GN</t>
  </si>
  <si>
    <t>E2 (SB)</t>
  </si>
  <si>
    <t>CV E2(%)</t>
  </si>
  <si>
    <t>E3 (GN)</t>
  </si>
  <si>
    <t>CV E3(%)</t>
  </si>
  <si>
    <t>MBF1</t>
  </si>
  <si>
    <t>O14467</t>
  </si>
  <si>
    <t>1.24016951104897</t>
  </si>
  <si>
    <t>18.053973</t>
  </si>
  <si>
    <t>1.47304714411835</t>
  </si>
  <si>
    <t>17.194353</t>
  </si>
  <si>
    <t>1.44028643437544</t>
  </si>
  <si>
    <t>MDM35</t>
  </si>
  <si>
    <t>O60200</t>
  </si>
  <si>
    <t>-1.82577529779125</t>
  </si>
  <si>
    <t>14.4390766666667</t>
  </si>
  <si>
    <t>4.6171351901004</t>
  </si>
  <si>
    <t>15.7046076666667</t>
  </si>
  <si>
    <t>5.75605292916934</t>
  </si>
  <si>
    <t>CYB2</t>
  </si>
  <si>
    <t>P00175</t>
  </si>
  <si>
    <t>-1.29942772895519</t>
  </si>
  <si>
    <t>14.1794173333333</t>
  </si>
  <si>
    <t>3.63172840030402</t>
  </si>
  <si>
    <t>15.080112</t>
  </si>
  <si>
    <t>4.00783865470896</t>
  </si>
  <si>
    <t>ADH2</t>
  </si>
  <si>
    <t>P00331</t>
  </si>
  <si>
    <t>1.03295185603771</t>
  </si>
  <si>
    <t>18.54943</t>
  </si>
  <si>
    <t>2.89465283331837</t>
  </si>
  <si>
    <t>17.8334423333333</t>
  </si>
  <si>
    <t>2.86050560331352</t>
  </si>
  <si>
    <t>TDH1</t>
  </si>
  <si>
    <t>P00360</t>
  </si>
  <si>
    <t>1.41072972776629</t>
  </si>
  <si>
    <t>19.6504463333333</t>
  </si>
  <si>
    <t>1.00244526852739</t>
  </si>
  <si>
    <t>18.672603</t>
  </si>
  <si>
    <t>1.00231435591221</t>
  </si>
  <si>
    <t>COX2</t>
  </si>
  <si>
    <t>P00410</t>
  </si>
  <si>
    <t>1.14306940222038</t>
  </si>
  <si>
    <t>16.1405536666667</t>
  </si>
  <si>
    <t>5.2097730541632</t>
  </si>
  <si>
    <t>15.3482383333333</t>
  </si>
  <si>
    <t>5.11475078192993</t>
  </si>
  <si>
    <t>v</t>
  </si>
  <si>
    <t>CIT1</t>
  </si>
  <si>
    <t>P00890</t>
  </si>
  <si>
    <t>1.1446736791057</t>
  </si>
  <si>
    <t>17.5310243333333</t>
  </si>
  <si>
    <t>1.39628711187344</t>
  </si>
  <si>
    <t>16.737597</t>
  </si>
  <si>
    <t>1.3568053002325</t>
  </si>
  <si>
    <t>ENO2</t>
  </si>
  <si>
    <t>P00925</t>
  </si>
  <si>
    <t>2.42485441352039</t>
  </si>
  <si>
    <t>19.7049046666667</t>
  </si>
  <si>
    <t>1.60195894709323</t>
  </si>
  <si>
    <t>18.0241236666667</t>
  </si>
  <si>
    <t>1.55584381551581</t>
  </si>
  <si>
    <t>STF1</t>
  </si>
  <si>
    <t>P01098</t>
  </si>
  <si>
    <t>-1.08056319687883</t>
  </si>
  <si>
    <t>15.9213413333333</t>
  </si>
  <si>
    <t>5.63476350199058</t>
  </si>
  <si>
    <t>16.6703306666667</t>
  </si>
  <si>
    <t>5.55710701988861</t>
  </si>
  <si>
    <t>YPT1</t>
  </si>
  <si>
    <t>P01123</t>
  </si>
  <si>
    <t>1.0179805287001</t>
  </si>
  <si>
    <t>17.3338516666667</t>
  </si>
  <si>
    <t>2.00360258600334</t>
  </si>
  <si>
    <t>16.6282413333333</t>
  </si>
  <si>
    <t>2.13707897709937</t>
  </si>
  <si>
    <t>HSP82</t>
  </si>
  <si>
    <t>P02829</t>
  </si>
  <si>
    <t>1.52985978986939</t>
  </si>
  <si>
    <t>17.9308433333333</t>
  </si>
  <si>
    <t>2.60895194882009</t>
  </si>
  <si>
    <t>16.8704253333333</t>
  </si>
  <si>
    <t>2.48397800212636</t>
  </si>
  <si>
    <t>URA3</t>
  </si>
  <si>
    <t>P03962</t>
  </si>
  <si>
    <t>-1.33847186574506</t>
  </si>
  <si>
    <t>15.8000676666667</t>
  </si>
  <si>
    <t>1.61419418082726</t>
  </si>
  <si>
    <t>16.7278256666667</t>
  </si>
  <si>
    <t>1.6098316568677</t>
  </si>
  <si>
    <t>GAL10</t>
  </si>
  <si>
    <t>P04397</t>
  </si>
  <si>
    <t>-1.77539975325179</t>
  </si>
  <si>
    <t>15.1124996666667</t>
  </si>
  <si>
    <t>7.55324781357016</t>
  </si>
  <si>
    <t>16.343113</t>
  </si>
  <si>
    <t>8.35847284447076</t>
  </si>
  <si>
    <t>RPP1A</t>
  </si>
  <si>
    <t>P05318</t>
  </si>
  <si>
    <t>-1.34318707403699</t>
  </si>
  <si>
    <t>16.7565366666667</t>
  </si>
  <si>
    <t>2.54140350958978</t>
  </si>
  <si>
    <t>17.687563</t>
  </si>
  <si>
    <t>2.74150922655295</t>
  </si>
  <si>
    <t>RPL22A</t>
  </si>
  <si>
    <t>P05749</t>
  </si>
  <si>
    <t>1.16832089352092</t>
  </si>
  <si>
    <t>18.309907</t>
  </si>
  <si>
    <t>3.26082699461121</t>
  </si>
  <si>
    <t>17.5000886666667</t>
  </si>
  <si>
    <t>3.17706799534516</t>
  </si>
  <si>
    <t>CTT1</t>
  </si>
  <si>
    <t>P06115</t>
  </si>
  <si>
    <t>-1.48732481197887</t>
  </si>
  <si>
    <t>15.836345</t>
  </si>
  <si>
    <t>1.12281980135805</t>
  </si>
  <si>
    <t>16.86728</t>
  </si>
  <si>
    <t>1.33009457345806</t>
  </si>
  <si>
    <t>HIS5</t>
  </si>
  <si>
    <t>P07172</t>
  </si>
  <si>
    <t>1.03215596927344</t>
  </si>
  <si>
    <t>18.132219</t>
  </si>
  <si>
    <t>1.9224172062558</t>
  </si>
  <si>
    <t>17.416783</t>
  </si>
  <si>
    <t>1.89876508529532</t>
  </si>
  <si>
    <t>SEC4</t>
  </si>
  <si>
    <t>P07560</t>
  </si>
  <si>
    <t>1.06680084798534</t>
  </si>
  <si>
    <t>16.2994463333333</t>
  </si>
  <si>
    <t>3.51785862383777</t>
  </si>
  <si>
    <t>15.5599963333333</t>
  </si>
  <si>
    <t>3.37593350577955</t>
  </si>
  <si>
    <t>CIT2</t>
  </si>
  <si>
    <t>P08679</t>
  </si>
  <si>
    <t>1.87394399981645</t>
  </si>
  <si>
    <t>15.9466216666667</t>
  </si>
  <si>
    <t>5.09898601612104</t>
  </si>
  <si>
    <t>14.6477026666667</t>
  </si>
  <si>
    <t>4.07686065714839</t>
  </si>
  <si>
    <t>GCD1</t>
  </si>
  <si>
    <t>P09032</t>
  </si>
  <si>
    <t>1.28436503093156</t>
  </si>
  <si>
    <t>15.976266</t>
  </si>
  <si>
    <t>5.29111016023168</t>
  </si>
  <si>
    <t>15.086012</t>
  </si>
  <si>
    <t>5.17547335091607</t>
  </si>
  <si>
    <t>SSA3</t>
  </si>
  <si>
    <t>P09435</t>
  </si>
  <si>
    <t>2.05043321225352</t>
  </si>
  <si>
    <t>16.1944563333333</t>
  </si>
  <si>
    <t>3.54807000865379</t>
  </si>
  <si>
    <t>14.7732043333333</t>
  </si>
  <si>
    <t>2.65639889212874</t>
  </si>
  <si>
    <t>ILS1</t>
  </si>
  <si>
    <t>P09436</t>
  </si>
  <si>
    <t>1.14842324351698</t>
  </si>
  <si>
    <t>16.9429233333333</t>
  </si>
  <si>
    <t>1.42327185398112</t>
  </si>
  <si>
    <t>16.146897</t>
  </si>
  <si>
    <t>1.41167312422951</t>
  </si>
  <si>
    <t>MIS1</t>
  </si>
  <si>
    <t>P09440</t>
  </si>
  <si>
    <t>-1.18802618418612</t>
  </si>
  <si>
    <t>15.118114</t>
  </si>
  <si>
    <t>2.74066197325225</t>
  </si>
  <si>
    <t>15.941591</t>
  </si>
  <si>
    <t>3.57932064829331</t>
  </si>
  <si>
    <t>DDI2</t>
  </si>
  <si>
    <t>P0CH63</t>
  </si>
  <si>
    <t>2.35234552256191</t>
  </si>
  <si>
    <t>19.4753633333333</t>
  </si>
  <si>
    <t>7.15885606329073</t>
  </si>
  <si>
    <t>17.8448416666667</t>
  </si>
  <si>
    <t>6.85179628278549</t>
  </si>
  <si>
    <t>RPS8A</t>
  </si>
  <si>
    <t>P0CX39</t>
  </si>
  <si>
    <t>1.38914220097116</t>
  </si>
  <si>
    <t>17.1678936666667</t>
  </si>
  <si>
    <t>2.29864232103164</t>
  </si>
  <si>
    <t>16.2050136666667</t>
  </si>
  <si>
    <t>2.33958207317407</t>
  </si>
  <si>
    <t>YDR316W-A</t>
  </si>
  <si>
    <t>P0CX65</t>
  </si>
  <si>
    <t>-2.43338747378881</t>
  </si>
  <si>
    <t>16.0722206666667</t>
  </si>
  <si>
    <t>2.61661496382952</t>
  </si>
  <si>
    <t>17.7589163333333</t>
  </si>
  <si>
    <t>2.87218977786345</t>
  </si>
  <si>
    <t>ADH4</t>
  </si>
  <si>
    <t>P10127</t>
  </si>
  <si>
    <t>-2.63281361378267</t>
  </si>
  <si>
    <t>14.019724</t>
  </si>
  <si>
    <t>3.05000007551911</t>
  </si>
  <si>
    <t>15.8446513333333</t>
  </si>
  <si>
    <t>3.82436570753128</t>
  </si>
  <si>
    <t>SSA1</t>
  </si>
  <si>
    <t>P10591</t>
  </si>
  <si>
    <t>1.0522243381905</t>
  </si>
  <si>
    <t>17.8142473333333</t>
  </si>
  <si>
    <t>1.15341702754114</t>
  </si>
  <si>
    <t>17.084901</t>
  </si>
  <si>
    <t>1.07962638172767</t>
  </si>
  <si>
    <t>SSA2</t>
  </si>
  <si>
    <t>P10592</t>
  </si>
  <si>
    <t>-1.56713277804736</t>
  </si>
  <si>
    <t>16.5963676666667</t>
  </si>
  <si>
    <t>1.62919738259256</t>
  </si>
  <si>
    <t>17.6826213333333</t>
  </si>
  <si>
    <t>2.03809572033544</t>
  </si>
  <si>
    <t>SAM1</t>
  </si>
  <si>
    <t>P10659</t>
  </si>
  <si>
    <t>-1.09179169238206</t>
  </si>
  <si>
    <t>16.5890093333333</t>
  </si>
  <si>
    <t>2.25906132237572</t>
  </si>
  <si>
    <t>17.3457816666667</t>
  </si>
  <si>
    <t>2.39107464037726</t>
  </si>
  <si>
    <t>INO1</t>
  </si>
  <si>
    <t>P11986</t>
  </si>
  <si>
    <t>1.44527169423199</t>
  </si>
  <si>
    <t>16.9267673333333</t>
  </si>
  <si>
    <t>2.97297829732487</t>
  </si>
  <si>
    <t>15.9249813333333</t>
  </si>
  <si>
    <t>2.30153138582597</t>
  </si>
  <si>
    <t>CAF20</t>
  </si>
  <si>
    <t>P12962</t>
  </si>
  <si>
    <t>-1.02801543450608</t>
  </si>
  <si>
    <t>15.7501586666667</t>
  </si>
  <si>
    <t>4.35609293739252</t>
  </si>
  <si>
    <t>16.4627246666667</t>
  </si>
  <si>
    <t>4.82894398139754</t>
  </si>
  <si>
    <t>GCY1</t>
  </si>
  <si>
    <t>P14065</t>
  </si>
  <si>
    <t>-1.28977080924978</t>
  </si>
  <si>
    <t>15.6555606666667</t>
  </si>
  <si>
    <t>1.61587564958128</t>
  </si>
  <si>
    <t>16.5495616666667</t>
  </si>
  <si>
    <t>1.67219082693552</t>
  </si>
  <si>
    <t>ARO3</t>
  </si>
  <si>
    <t>P14843</t>
  </si>
  <si>
    <t>-1.50340412910787</t>
  </si>
  <si>
    <t>15.915287</t>
  </si>
  <si>
    <t>1.49397081531481</t>
  </si>
  <si>
    <t>16.9573673333333</t>
  </si>
  <si>
    <t>1.76493638538857</t>
  </si>
  <si>
    <t>CYC8</t>
  </si>
  <si>
    <t>P14922</t>
  </si>
  <si>
    <t>-1.81455064947484</t>
  </si>
  <si>
    <t>14.1010213333333</t>
  </si>
  <si>
    <t>3.41590195761162</t>
  </si>
  <si>
    <t>15.358772</t>
  </si>
  <si>
    <t>4.5277044591235</t>
  </si>
  <si>
    <t>HSC82</t>
  </si>
  <si>
    <t>P15108</t>
  </si>
  <si>
    <t>1.62874980234542</t>
  </si>
  <si>
    <t>17.5331083333333</t>
  </si>
  <si>
    <t>3.53494255489258</t>
  </si>
  <si>
    <t>16.404145</t>
  </si>
  <si>
    <t>3.23096048096321</t>
  </si>
  <si>
    <t>HSP26</t>
  </si>
  <si>
    <t>P15992</t>
  </si>
  <si>
    <t>1.04692483840702</t>
  </si>
  <si>
    <t>18.6747813333333</t>
  </si>
  <si>
    <t>1.59147197324202</t>
  </si>
  <si>
    <t>17.9491083333333</t>
  </si>
  <si>
    <t>1.54525218315459</t>
  </si>
  <si>
    <t>RPB3</t>
  </si>
  <si>
    <t>P16370</t>
  </si>
  <si>
    <t>1.3675854516702</t>
  </si>
  <si>
    <t>16.3992456666667</t>
  </si>
  <si>
    <t>5.44677498025913</t>
  </si>
  <si>
    <t>15.4513076666667</t>
  </si>
  <si>
    <t>5.63674351219853</t>
  </si>
  <si>
    <t>PDC5</t>
  </si>
  <si>
    <t>P16467</t>
  </si>
  <si>
    <t>-1.33498727632302</t>
  </si>
  <si>
    <t>16.9527533333333</t>
  </si>
  <si>
    <t>1.17492442737264</t>
  </si>
  <si>
    <t>17.878096</t>
  </si>
  <si>
    <t>1.29166915402286</t>
  </si>
  <si>
    <t>YEF3</t>
  </si>
  <si>
    <t>P16521</t>
  </si>
  <si>
    <t>1.06530188783786</t>
  </si>
  <si>
    <t>18.3176486666667</t>
  </si>
  <si>
    <t>0.931469654274614</t>
  </si>
  <si>
    <t>17.5792376666667</t>
  </si>
  <si>
    <t>0.951037478170838</t>
  </si>
  <si>
    <t>STF2</t>
  </si>
  <si>
    <t>P16965</t>
  </si>
  <si>
    <t>-1.03440032185876</t>
  </si>
  <si>
    <t>15.504656</t>
  </si>
  <si>
    <t>2.56151764831964</t>
  </si>
  <si>
    <t>16.2216476666667</t>
  </si>
  <si>
    <t>2.62591617988982</t>
  </si>
  <si>
    <t>CBF1</t>
  </si>
  <si>
    <t>P17106</t>
  </si>
  <si>
    <t>-1.39984699817456</t>
  </si>
  <si>
    <t>13.923009</t>
  </si>
  <si>
    <t>4.65633386558828</t>
  </si>
  <si>
    <t>14.893309</t>
  </si>
  <si>
    <t>5.44581958982989</t>
  </si>
  <si>
    <t>PDI1</t>
  </si>
  <si>
    <t>P17967</t>
  </si>
  <si>
    <t>1.11135607983142</t>
  </si>
  <si>
    <t>18.29231</t>
  </si>
  <si>
    <t>1.32930282339515</t>
  </si>
  <si>
    <t>17.5219766666667</t>
  </si>
  <si>
    <t>1.36355161001064</t>
  </si>
  <si>
    <t>PET9</t>
  </si>
  <si>
    <t>P18239</t>
  </si>
  <si>
    <t>-1.04768513869357</t>
  </si>
  <si>
    <t>15.273984</t>
  </si>
  <si>
    <t>3.11448290150063</t>
  </si>
  <si>
    <t>16.000184</t>
  </si>
  <si>
    <t>4.04672987802485</t>
  </si>
  <si>
    <t>FUR1</t>
  </si>
  <si>
    <t>P18562</t>
  </si>
  <si>
    <t>-1.33679353051421</t>
  </si>
  <si>
    <t>17.0833573333333</t>
  </si>
  <si>
    <t>1.77521161772715</t>
  </si>
  <si>
    <t>18.009952</t>
  </si>
  <si>
    <t>1.95702058892952</t>
  </si>
  <si>
    <t>CDC42</t>
  </si>
  <si>
    <t>P19073</t>
  </si>
  <si>
    <t>-1.75982008950523</t>
  </si>
  <si>
    <t>14.812571</t>
  </si>
  <si>
    <t>5.14227333841665</t>
  </si>
  <si>
    <t>16.0323853333333</t>
  </si>
  <si>
    <t>5.9066680870145</t>
  </si>
  <si>
    <t>URA4</t>
  </si>
  <si>
    <t>P20051</t>
  </si>
  <si>
    <t>-1.54043859170593</t>
  </si>
  <si>
    <t>15.4900453333333</t>
  </si>
  <si>
    <t>2.48684841612963</t>
  </si>
  <si>
    <t>16.557796</t>
  </si>
  <si>
    <t>2.63812044500165</t>
  </si>
  <si>
    <t>SUI2</t>
  </si>
  <si>
    <t>P20459</t>
  </si>
  <si>
    <t>1.07047010237277</t>
  </si>
  <si>
    <t>17.3866966666667</t>
  </si>
  <si>
    <t>1.90930980370709</t>
  </si>
  <si>
    <t>16.6447033333333</t>
  </si>
  <si>
    <t>1.90236415052621</t>
  </si>
  <si>
    <t>SAR1</t>
  </si>
  <si>
    <t>P20606</t>
  </si>
  <si>
    <t>1.35080931283631</t>
  </si>
  <si>
    <t>17.8359433333333</t>
  </si>
  <si>
    <t>2.12333000430901</t>
  </si>
  <si>
    <t>16.8996336666667</t>
  </si>
  <si>
    <t>2.07966540375872</t>
  </si>
  <si>
    <t>REB1</t>
  </si>
  <si>
    <t>P21538</t>
  </si>
  <si>
    <t>1.20612960245749</t>
  </si>
  <si>
    <t>15.2809083333333</t>
  </si>
  <si>
    <t>4.07776107771168</t>
  </si>
  <si>
    <t>14.444883</t>
  </si>
  <si>
    <t>3.76472053007137</t>
  </si>
  <si>
    <t>SSA4</t>
  </si>
  <si>
    <t>P22202</t>
  </si>
  <si>
    <t>1.16338880007456</t>
  </si>
  <si>
    <t>16.7571716666667</t>
  </si>
  <si>
    <t>2.07689440715694</t>
  </si>
  <si>
    <t>15.950772</t>
  </si>
  <si>
    <t>1.99251645803832</t>
  </si>
  <si>
    <t>RPS1B</t>
  </si>
  <si>
    <t>P23248</t>
  </si>
  <si>
    <t>-1.31467990092732</t>
  </si>
  <si>
    <t>15.4960126666667</t>
  </si>
  <si>
    <t>2.91116405149698</t>
  </si>
  <si>
    <t>16.4072793333333</t>
  </si>
  <si>
    <t>3.23477152700314</t>
  </si>
  <si>
    <t>PPH21</t>
  </si>
  <si>
    <t>P23594</t>
  </si>
  <si>
    <t>1.26085968152866</t>
  </si>
  <si>
    <t>16.214306</t>
  </si>
  <si>
    <t>4.72677348116934</t>
  </si>
  <si>
    <t>15.3403446666667</t>
  </si>
  <si>
    <t>4.52736989196285</t>
  </si>
  <si>
    <t>EXG1</t>
  </si>
  <si>
    <t>P23776</t>
  </si>
  <si>
    <t>1.24013969535141</t>
  </si>
  <si>
    <t>18.0285693333333</t>
  </si>
  <si>
    <t>1.39845703878898</t>
  </si>
  <si>
    <t>17.16897</t>
  </si>
  <si>
    <t>1.36135478127059</t>
  </si>
  <si>
    <t>SSD1</t>
  </si>
  <si>
    <t>P24276</t>
  </si>
  <si>
    <t>1.07319102521988</t>
  </si>
  <si>
    <t>16.0519856666667</t>
  </si>
  <si>
    <t>2.91290117275774</t>
  </si>
  <si>
    <t>15.3081063333333</t>
  </si>
  <si>
    <t>2.84831204156805</t>
  </si>
  <si>
    <t>ERG8</t>
  </si>
  <si>
    <t>P24521</t>
  </si>
  <si>
    <t>1.66589871875002</t>
  </si>
  <si>
    <t>15.67462</t>
  </si>
  <si>
    <t>5.50334607047295</t>
  </si>
  <si>
    <t>14.519907</t>
  </si>
  <si>
    <t>5.30751182051162</t>
  </si>
  <si>
    <t>YSP3</t>
  </si>
  <si>
    <t>P25036</t>
  </si>
  <si>
    <t>-1.04166188689785</t>
  </si>
  <si>
    <t>15.8027593333333</t>
  </si>
  <si>
    <t>2.84419216613419</t>
  </si>
  <si>
    <t>16.5247843333333</t>
  </si>
  <si>
    <t>3.14442901879147</t>
  </si>
  <si>
    <t>CUP5</t>
  </si>
  <si>
    <t>P25515</t>
  </si>
  <si>
    <t>-1.9298099607831</t>
  </si>
  <si>
    <t>14.6561736666667</t>
  </si>
  <si>
    <t>4.45657929175382</t>
  </si>
  <si>
    <t>15.993816</t>
  </si>
  <si>
    <t>5.18711595343008</t>
  </si>
  <si>
    <t>PAT1</t>
  </si>
  <si>
    <t>P25644</t>
  </si>
  <si>
    <t>-1.18674603278641</t>
  </si>
  <si>
    <t>15.4300286666667</t>
  </si>
  <si>
    <t>5.30619933144784</t>
  </si>
  <si>
    <t>16.2526183333333</t>
  </si>
  <si>
    <t>5.58657249345153</t>
  </si>
  <si>
    <t>PDC6</t>
  </si>
  <si>
    <t>P26263</t>
  </si>
  <si>
    <t>-1.45251787052408</t>
  </si>
  <si>
    <t>15.771666</t>
  </si>
  <si>
    <t>4.21326595885948</t>
  </si>
  <si>
    <t>16.7784746666667</t>
  </si>
  <si>
    <t>4.51097870036117</t>
  </si>
  <si>
    <t>RPS7A</t>
  </si>
  <si>
    <t>P26786</t>
  </si>
  <si>
    <t>1.13009716931101</t>
  </si>
  <si>
    <t>17.5751746666667</t>
  </si>
  <si>
    <t>2.24060504160462</t>
  </si>
  <si>
    <t>16.791851</t>
  </si>
  <si>
    <t>2.20864318778079</t>
  </si>
  <si>
    <t>CMK1</t>
  </si>
  <si>
    <t>P27466</t>
  </si>
  <si>
    <t>-1.29574549031239</t>
  </si>
  <si>
    <t>15.2677076666667</t>
  </si>
  <si>
    <t>2.78427272524767</t>
  </si>
  <si>
    <t>16.16585</t>
  </si>
  <si>
    <t>3.23038958054665</t>
  </si>
  <si>
    <t>POT1</t>
  </si>
  <si>
    <t>P27796</t>
  </si>
  <si>
    <t>1.09875173415761</t>
  </si>
  <si>
    <t>16.4972286666667</t>
  </si>
  <si>
    <t>2.47081363968866</t>
  </si>
  <si>
    <t>15.735632</t>
  </si>
  <si>
    <t>2.36778397228297</t>
  </si>
  <si>
    <t>MSP1</t>
  </si>
  <si>
    <t>P28737</t>
  </si>
  <si>
    <t>-2.13473613517127</t>
  </si>
  <si>
    <t>14.5397093333333</t>
  </si>
  <si>
    <t>6.22051168776221</t>
  </si>
  <si>
    <t>16.0193956666667</t>
  </si>
  <si>
    <t>6.41888233126211</t>
  </si>
  <si>
    <t>RPL8B</t>
  </si>
  <si>
    <t>P29453</t>
  </si>
  <si>
    <t>2.06660197647506</t>
  </si>
  <si>
    <t>17.1287733333333</t>
  </si>
  <si>
    <t>3.18600340083654</t>
  </si>
  <si>
    <t>15.696314</t>
  </si>
  <si>
    <t>3.22273539259506</t>
  </si>
  <si>
    <t>URA10</t>
  </si>
  <si>
    <t>P30402</t>
  </si>
  <si>
    <t>-2.05721147445406</t>
  </si>
  <si>
    <t>15.4502373333333</t>
  </si>
  <si>
    <t>3.64072067152187</t>
  </si>
  <si>
    <t>16.8761876666667</t>
  </si>
  <si>
    <t>4.14595134947189</t>
  </si>
  <si>
    <t>CRM1</t>
  </si>
  <si>
    <t>P30822</t>
  </si>
  <si>
    <t>1.04959334333436</t>
  </si>
  <si>
    <t>16.7270466666667</t>
  </si>
  <si>
    <t>3.35998367065095</t>
  </si>
  <si>
    <t>15.999524</t>
  </si>
  <si>
    <t>3.17842252565639</t>
  </si>
  <si>
    <t>MLS1</t>
  </si>
  <si>
    <t>P30952</t>
  </si>
  <si>
    <t>2.8037441222272</t>
  </si>
  <si>
    <t>16.0007633333333</t>
  </si>
  <si>
    <t>7.21861856647651</t>
  </si>
  <si>
    <t>14.057356</t>
  </si>
  <si>
    <t>6.44391731298069</t>
  </si>
  <si>
    <t>CCR4</t>
  </si>
  <si>
    <t>P31384</t>
  </si>
  <si>
    <t>1.20120616518124</t>
  </si>
  <si>
    <t>15.5913523333333</t>
  </si>
  <si>
    <t>4.68201477835427</t>
  </si>
  <si>
    <t>14.7587396666667</t>
  </si>
  <si>
    <t>5.02586876598839</t>
  </si>
  <si>
    <t>ACH1</t>
  </si>
  <si>
    <t>P32316</t>
  </si>
  <si>
    <t>5.40313193460765</t>
  </si>
  <si>
    <t>18.730531</t>
  </si>
  <si>
    <t>2.99503092301339</t>
  </si>
  <si>
    <t>14.9853653333333</t>
  </si>
  <si>
    <t>3.14932807177595</t>
  </si>
  <si>
    <t>YMC1</t>
  </si>
  <si>
    <t>P32331</t>
  </si>
  <si>
    <t>1.89650534576417</t>
  </si>
  <si>
    <t>16.604808</t>
  </si>
  <si>
    <t>4.66355142973922</t>
  </si>
  <si>
    <t>15.2902506666667</t>
  </si>
  <si>
    <t>4.48784296290504</t>
  </si>
  <si>
    <t>ERG3</t>
  </si>
  <si>
    <t>P32353</t>
  </si>
  <si>
    <t>-2.72617233347194</t>
  </si>
  <si>
    <t>13.7994896666667</t>
  </si>
  <si>
    <t>4.92322020975429</t>
  </si>
  <si>
    <t>15.6891283333333</t>
  </si>
  <si>
    <t>5.85807206398278</t>
  </si>
  <si>
    <t>MDH3</t>
  </si>
  <si>
    <t>P32419</t>
  </si>
  <si>
    <t>-1.08029774099116</t>
  </si>
  <si>
    <t>16.041455</t>
  </si>
  <si>
    <t>1.46727765634945</t>
  </si>
  <si>
    <t>16.7902603333333</t>
  </si>
  <si>
    <t>1.64706421546148</t>
  </si>
  <si>
    <t>VPH1</t>
  </si>
  <si>
    <t>P32563</t>
  </si>
  <si>
    <t>1.80430511019274</t>
  </si>
  <si>
    <t>16.8834393333333</t>
  </si>
  <si>
    <t>1.55736900690951</t>
  </si>
  <si>
    <t>15.6327903333333</t>
  </si>
  <si>
    <t>1.42836808464719</t>
  </si>
  <si>
    <t>SCM4</t>
  </si>
  <si>
    <t>P32564</t>
  </si>
  <si>
    <t>-1.03953872069611</t>
  </si>
  <si>
    <t>15.4817733333333</t>
  </si>
  <si>
    <t>6.81248515007827</t>
  </si>
  <si>
    <t>16.2023266666667</t>
  </si>
  <si>
    <t>7.43979808391749</t>
  </si>
  <si>
    <t>SSE1</t>
  </si>
  <si>
    <t>P32589</t>
  </si>
  <si>
    <t>1.31181374677952</t>
  </si>
  <si>
    <t>18.2951856666667</t>
  </si>
  <si>
    <t>1.09384034610567</t>
  </si>
  <si>
    <t>17.3859056666667</t>
  </si>
  <si>
    <t>1.10239001425093</t>
  </si>
  <si>
    <t>SFA1</t>
  </si>
  <si>
    <t>P32771</t>
  </si>
  <si>
    <t>2.01477988970803</t>
  </si>
  <si>
    <t>17.4747726666667</t>
  </si>
  <si>
    <t>2.12803517615856</t>
  </si>
  <si>
    <t>16.0782336666667</t>
  </si>
  <si>
    <t>1.87850400047795</t>
  </si>
  <si>
    <t>MGM101</t>
  </si>
  <si>
    <t>P32787</t>
  </si>
  <si>
    <t>-1.70178912418051</t>
  </si>
  <si>
    <t>13.347266</t>
  </si>
  <si>
    <t>4.92979716282593</t>
  </si>
  <si>
    <t>14.5268563333333</t>
  </si>
  <si>
    <t>5.57616122141483</t>
  </si>
  <si>
    <t>DLD1</t>
  </si>
  <si>
    <t>P32891</t>
  </si>
  <si>
    <t>-1.92330196345379</t>
  </si>
  <si>
    <t>14.9443033333333</t>
  </si>
  <si>
    <t>2.13870674297073</t>
  </si>
  <si>
    <t>16.2774346666667</t>
  </si>
  <si>
    <t>2.69315393898048</t>
  </si>
  <si>
    <t>MRP4</t>
  </si>
  <si>
    <t>P32902</t>
  </si>
  <si>
    <t>-1.00297313398633</t>
  </si>
  <si>
    <t>14.8087223333333</t>
  </si>
  <si>
    <t>4.03417493167646</t>
  </si>
  <si>
    <t>15.5039303333333</t>
  </si>
  <si>
    <t>4.79592505313871</t>
  </si>
  <si>
    <t>DUT1</t>
  </si>
  <si>
    <t>P33317</t>
  </si>
  <si>
    <t>1.14667325443238</t>
  </si>
  <si>
    <t>17.4783043333333</t>
  </si>
  <si>
    <t>3.25825722341587</t>
  </si>
  <si>
    <t>16.683491</t>
  </si>
  <si>
    <t>3.42823127015579</t>
  </si>
  <si>
    <t>GCN1</t>
  </si>
  <si>
    <t>P33892</t>
  </si>
  <si>
    <t>1.51914152751233</t>
  </si>
  <si>
    <t>16.2250506666667</t>
  </si>
  <si>
    <t>2.26560258559607</t>
  </si>
  <si>
    <t>15.172062</t>
  </si>
  <si>
    <t>2.08874915620475</t>
  </si>
  <si>
    <t>SRB2</t>
  </si>
  <si>
    <t>P34162</t>
  </si>
  <si>
    <t>-1.55395039256045</t>
  </si>
  <si>
    <t>15.2830636666667</t>
  </si>
  <si>
    <t>5.38693798720139</t>
  </si>
  <si>
    <t>16.36018</t>
  </si>
  <si>
    <t>6.32671392712176</t>
  </si>
  <si>
    <t>PTC3</t>
  </si>
  <si>
    <t>P34221</t>
  </si>
  <si>
    <t>-1.18881052939007</t>
  </si>
  <si>
    <t>15.60223</t>
  </si>
  <si>
    <t>3.21202885869851</t>
  </si>
  <si>
    <t>16.4262506666667</t>
  </si>
  <si>
    <t>3.21457725306804</t>
  </si>
  <si>
    <t>MOT2</t>
  </si>
  <si>
    <t>P34909</t>
  </si>
  <si>
    <t>-1.02808805015643</t>
  </si>
  <si>
    <t>15.0110356666667</t>
  </si>
  <si>
    <t>3.68454036617068</t>
  </si>
  <si>
    <t>15.723652</t>
  </si>
  <si>
    <t>4.27447697520185</t>
  </si>
  <si>
    <t>MIA40</t>
  </si>
  <si>
    <t>P36046</t>
  </si>
  <si>
    <t>-1.33339742638781</t>
  </si>
  <si>
    <t>15.4668836666667</t>
  </si>
  <si>
    <t>2.18748723340176</t>
  </si>
  <si>
    <t>16.3911243333333</t>
  </si>
  <si>
    <t>2.50861735896891</t>
  </si>
  <si>
    <t>EBP2</t>
  </si>
  <si>
    <t>P36049</t>
  </si>
  <si>
    <t>1.53566230932385</t>
  </si>
  <si>
    <t>14.905741</t>
  </si>
  <si>
    <t>8.65445036894082</t>
  </si>
  <si>
    <t>13.841301</t>
  </si>
  <si>
    <t>7.96755000321534</t>
  </si>
  <si>
    <t>CMC1</t>
  </si>
  <si>
    <t>P36064</t>
  </si>
  <si>
    <t>-1.04512627858947</t>
  </si>
  <si>
    <t>15.3070943333333</t>
  </si>
  <si>
    <t>4.14578172205835</t>
  </si>
  <si>
    <t>16.0315206666667</t>
  </si>
  <si>
    <t>4.79401124156978</t>
  </si>
  <si>
    <t>YKR070W</t>
  </si>
  <si>
    <t>P36151</t>
  </si>
  <si>
    <t>-1.51110812062622</t>
  </si>
  <si>
    <t>14.031049</t>
  </si>
  <si>
    <t>4.3300261998429</t>
  </si>
  <si>
    <t>15.0784693333333</t>
  </si>
  <si>
    <t>4.71989788668833</t>
  </si>
  <si>
    <t>QCR10</t>
  </si>
  <si>
    <t>P37299</t>
  </si>
  <si>
    <t>3.9778843666449</t>
  </si>
  <si>
    <t>17.4640526666667</t>
  </si>
  <si>
    <t>4.43838661193782</t>
  </si>
  <si>
    <t>14.7067933333333</t>
  </si>
  <si>
    <t>3.6997474558864</t>
  </si>
  <si>
    <t>VRP1</t>
  </si>
  <si>
    <t>P37370</t>
  </si>
  <si>
    <t>-1.43064853729754</t>
  </si>
  <si>
    <t>13.8255663333333</t>
  </si>
  <si>
    <t>6.05246417739088</t>
  </si>
  <si>
    <t>14.8172163333333</t>
  </si>
  <si>
    <t>6.58018210619291</t>
  </si>
  <si>
    <t>RIB1</t>
  </si>
  <si>
    <t>P38066</t>
  </si>
  <si>
    <t>-2.63494014627309</t>
  </si>
  <si>
    <t>13.7025613333333</t>
  </si>
  <si>
    <t>4.77288279234499</t>
  </si>
  <si>
    <t>15.5289626666667</t>
  </si>
  <si>
    <t>5.73304978857435</t>
  </si>
  <si>
    <t>YBR056W</t>
  </si>
  <si>
    <t>P38081</t>
  </si>
  <si>
    <t>-1.56114607452611</t>
  </si>
  <si>
    <t>15.788824</t>
  </si>
  <si>
    <t>2.55419826488536</t>
  </si>
  <si>
    <t>16.870928</t>
  </si>
  <si>
    <t>3.10374321563791</t>
  </si>
  <si>
    <t>BNA4</t>
  </si>
  <si>
    <t>P38169</t>
  </si>
  <si>
    <t>-2.76261481020479</t>
  </si>
  <si>
    <t>14.5312676666667</t>
  </si>
  <si>
    <t>4.38128254499575</t>
  </si>
  <si>
    <t>16.4461663333333</t>
  </si>
  <si>
    <t>5.26169765363079</t>
  </si>
  <si>
    <t>MRP21</t>
  </si>
  <si>
    <t>P38175</t>
  </si>
  <si>
    <t>-2.03266449923163</t>
  </si>
  <si>
    <t>15.52022</t>
  </si>
  <si>
    <t>4.09907762800979</t>
  </si>
  <si>
    <t>16.9291556666667</t>
  </si>
  <si>
    <t>4.47199885184009</t>
  </si>
  <si>
    <t>HEK2</t>
  </si>
  <si>
    <t>P38199</t>
  </si>
  <si>
    <t>-1.5247997774627</t>
  </si>
  <si>
    <t>15.4291073333333</t>
  </si>
  <si>
    <t>3.08680832604612</t>
  </si>
  <si>
    <t>16.486018</t>
  </si>
  <si>
    <t>3.42775271523026</t>
  </si>
  <si>
    <t>OLA1</t>
  </si>
  <si>
    <t>P38219</t>
  </si>
  <si>
    <t>1.02983948193607</t>
  </si>
  <si>
    <t>17.6397513333333</t>
  </si>
  <si>
    <t>1.16518063723709</t>
  </si>
  <si>
    <t>16.925921</t>
  </si>
  <si>
    <t>1.07281444433545</t>
  </si>
  <si>
    <t>RPG1</t>
  </si>
  <si>
    <t>P38249</t>
  </si>
  <si>
    <t>1.47217699494783</t>
  </si>
  <si>
    <t>15.959353</t>
  </si>
  <si>
    <t>2.91454553459863</t>
  </si>
  <si>
    <t>14.9389176666667</t>
  </si>
  <si>
    <t>2.71191838725535</t>
  </si>
  <si>
    <t>PHO88</t>
  </si>
  <si>
    <t>P38264</t>
  </si>
  <si>
    <t>1.44118934816457</t>
  </si>
  <si>
    <t>17.1632623333333</t>
  </si>
  <si>
    <t>3.9615288143548</t>
  </si>
  <si>
    <t>16.164306</t>
  </si>
  <si>
    <t>3.65750573065681</t>
  </si>
  <si>
    <t>YGP1</t>
  </si>
  <si>
    <t>P38616</t>
  </si>
  <si>
    <t>-2.37567630586487</t>
  </si>
  <si>
    <t>16.527562</t>
  </si>
  <si>
    <t>2.31215820453518</t>
  </si>
  <si>
    <t>18.1742553333333</t>
  </si>
  <si>
    <t>2.5134965802816</t>
  </si>
  <si>
    <t>URA8</t>
  </si>
  <si>
    <t>P38627</t>
  </si>
  <si>
    <t>-1.41994902997601</t>
  </si>
  <si>
    <t>14.884914</t>
  </si>
  <si>
    <t>2.41490989571658</t>
  </si>
  <si>
    <t>15.8691476666667</t>
  </si>
  <si>
    <t>2.82117331537348</t>
  </si>
  <si>
    <t>RPS27B</t>
  </si>
  <si>
    <t>P38711</t>
  </si>
  <si>
    <t>1.1988685183167</t>
  </si>
  <si>
    <t>19.0824573333333</t>
  </si>
  <si>
    <t>3.00672432191364</t>
  </si>
  <si>
    <t>18.251465</t>
  </si>
  <si>
    <t>2.87980653269324</t>
  </si>
  <si>
    <t>YHI9</t>
  </si>
  <si>
    <t>P38765</t>
  </si>
  <si>
    <t>1.31063698852459</t>
  </si>
  <si>
    <t>16.8415036666667</t>
  </si>
  <si>
    <t>2.54402366054694</t>
  </si>
  <si>
    <t>15.9330393333333</t>
  </si>
  <si>
    <t>2.46987311007039</t>
  </si>
  <si>
    <t>KEL1</t>
  </si>
  <si>
    <t>P38853</t>
  </si>
  <si>
    <t>-1.71323979472005</t>
  </si>
  <si>
    <t>14.3179926666667</t>
  </si>
  <si>
    <t>3.32576188225079</t>
  </si>
  <si>
    <t>15.50552</t>
  </si>
  <si>
    <t>3.96812393917592</t>
  </si>
  <si>
    <t>UTP9</t>
  </si>
  <si>
    <t>P38882</t>
  </si>
  <si>
    <t>-1.58861643079968</t>
  </si>
  <si>
    <t>13.8600386666667</t>
  </si>
  <si>
    <t>3.69197328221421</t>
  </si>
  <si>
    <t>14.9611836666667</t>
  </si>
  <si>
    <t>4.13138816058465</t>
  </si>
  <si>
    <t>YHR202W</t>
  </si>
  <si>
    <t>P38887</t>
  </si>
  <si>
    <t>-2.21684856611836</t>
  </si>
  <si>
    <t>13.3416146666667</t>
  </si>
  <si>
    <t>4.79999033428745</t>
  </si>
  <si>
    <t>14.878217</t>
  </si>
  <si>
    <t>5.84476083387723</t>
  </si>
  <si>
    <t>PLB1</t>
  </si>
  <si>
    <t>P39105</t>
  </si>
  <si>
    <t>-1.14039801190295</t>
  </si>
  <si>
    <t>16.522146</t>
  </si>
  <si>
    <t>1.95286532680969</t>
  </si>
  <si>
    <t>17.3126096666667</t>
  </si>
  <si>
    <t>2.13576702749351</t>
  </si>
  <si>
    <t>CEM1</t>
  </si>
  <si>
    <t>P39525</t>
  </si>
  <si>
    <t>-1.34260470613877</t>
  </si>
  <si>
    <t>15.4466536666667</t>
  </si>
  <si>
    <t>4.37658041275677</t>
  </si>
  <si>
    <t>16.3772763333333</t>
  </si>
  <si>
    <t>4.85601881314795</t>
  </si>
  <si>
    <t>YHB1</t>
  </si>
  <si>
    <t>P39676</t>
  </si>
  <si>
    <t>1.50030522016004</t>
  </si>
  <si>
    <t>17.87657</t>
  </si>
  <si>
    <t>1.61568866030985</t>
  </si>
  <si>
    <t>16.8366376666667</t>
  </si>
  <si>
    <t>1.47048491426002</t>
  </si>
  <si>
    <t>BDH2</t>
  </si>
  <si>
    <t>P39713</t>
  </si>
  <si>
    <t>-1.96277409977237</t>
  </si>
  <si>
    <t>14.577798</t>
  </si>
  <si>
    <t>2.8789536212129</t>
  </si>
  <si>
    <t>15.9382893333333</t>
  </si>
  <si>
    <t>3.46581585677608</t>
  </si>
  <si>
    <t>RBG1</t>
  </si>
  <si>
    <t>P39729</t>
  </si>
  <si>
    <t>1.40729130458555</t>
  </si>
  <si>
    <t>15.9989483333333</t>
  </si>
  <si>
    <t>6.01088319377542</t>
  </si>
  <si>
    <t>15.0234883333333</t>
  </si>
  <si>
    <t>5.76377509416991</t>
  </si>
  <si>
    <t>TIF4632</t>
  </si>
  <si>
    <t>P39936</t>
  </si>
  <si>
    <t>1.26375420867898</t>
  </si>
  <si>
    <t>15.3321713333333</t>
  </si>
  <si>
    <t>4.17799578406009</t>
  </si>
  <si>
    <t>14.4562036666667</t>
  </si>
  <si>
    <t>3.90977422044309</t>
  </si>
  <si>
    <t>RSP5</t>
  </si>
  <si>
    <t>P39940</t>
  </si>
  <si>
    <t>1.63498849660053</t>
  </si>
  <si>
    <t>15.9371693333333</t>
  </si>
  <si>
    <t>2.40396099828428</t>
  </si>
  <si>
    <t>14.8038816666667</t>
  </si>
  <si>
    <t>2.3456958443143</t>
  </si>
  <si>
    <t>SMB1</t>
  </si>
  <si>
    <t>P40018</t>
  </si>
  <si>
    <t>1.49662730960252</t>
  </si>
  <si>
    <t>15.7324623333333</t>
  </si>
  <si>
    <t>5.09694754253461</t>
  </si>
  <si>
    <t>14.6950793333333</t>
  </si>
  <si>
    <t>4.81292380418504</t>
  </si>
  <si>
    <t>ERG28</t>
  </si>
  <si>
    <t>P40030</t>
  </si>
  <si>
    <t>3.1203724028511</t>
  </si>
  <si>
    <t>17.237965</t>
  </si>
  <si>
    <t>6.01953016464569</t>
  </si>
  <si>
    <t>15.0750876666667</t>
  </si>
  <si>
    <t>5.76533660007786</t>
  </si>
  <si>
    <t>PCL6</t>
  </si>
  <si>
    <t>P40038</t>
  </si>
  <si>
    <t>1.49774828364929</t>
  </si>
  <si>
    <t>14.879781</t>
  </si>
  <si>
    <t>4.6488963381314</t>
  </si>
  <si>
    <t>13.841621</t>
  </si>
  <si>
    <t>4.8279271711263</t>
  </si>
  <si>
    <t>THO1</t>
  </si>
  <si>
    <t>P40040</t>
  </si>
  <si>
    <t>-1.1257363831007</t>
  </si>
  <si>
    <t>15.9804643333333</t>
  </si>
  <si>
    <t>3.10479870426356</t>
  </si>
  <si>
    <t>16.7607653333333</t>
  </si>
  <si>
    <t>3.72445740680427</t>
  </si>
  <si>
    <t>YER067W</t>
  </si>
  <si>
    <t>P40043</t>
  </si>
  <si>
    <t>-2.89263144908645</t>
  </si>
  <si>
    <t>15.393875</t>
  </si>
  <si>
    <t>4.02887426192681</t>
  </si>
  <si>
    <t>17.3988943333333</t>
  </si>
  <si>
    <t>5.16320410817188</t>
  </si>
  <si>
    <t>ALD5</t>
  </si>
  <si>
    <t>P40047</t>
  </si>
  <si>
    <t>1.0524455514302</t>
  </si>
  <si>
    <t>16.9123136666667</t>
  </si>
  <si>
    <t>1.73256134433907</t>
  </si>
  <si>
    <t>16.182814</t>
  </si>
  <si>
    <t>1.60491958478923</t>
  </si>
  <si>
    <t>DDI1</t>
  </si>
  <si>
    <t>P40087</t>
  </si>
  <si>
    <t>-1.37412278379891</t>
  </si>
  <si>
    <t>15.2410733333333</t>
  </si>
  <si>
    <t>2.86773988307776</t>
  </si>
  <si>
    <t>16.1935426666667</t>
  </si>
  <si>
    <t>3.28403653768767</t>
  </si>
  <si>
    <t>LSM5</t>
  </si>
  <si>
    <t>P40089</t>
  </si>
  <si>
    <t>-2.57048822621967</t>
  </si>
  <si>
    <t>14.2677153333333</t>
  </si>
  <si>
    <t>5.67943018449565</t>
  </si>
  <si>
    <t>16.049442</t>
  </si>
  <si>
    <t>6.40627775108536</t>
  </si>
  <si>
    <t>BUR6</t>
  </si>
  <si>
    <t>P40096</t>
  </si>
  <si>
    <t>-1.16850459668956</t>
  </si>
  <si>
    <t>14.9454203333333</t>
  </si>
  <si>
    <t>4.43727562393868</t>
  </si>
  <si>
    <t>15.755366</t>
  </si>
  <si>
    <t>5.22072635137821</t>
  </si>
  <si>
    <t>IES2</t>
  </si>
  <si>
    <t>P40154</t>
  </si>
  <si>
    <t>-1.55588456571199</t>
  </si>
  <si>
    <t>13.4670293333333</t>
  </si>
  <si>
    <t>5.69074049389892</t>
  </si>
  <si>
    <t>14.5454863333333</t>
  </si>
  <si>
    <t>6.41345266992397</t>
  </si>
  <si>
    <t>TPM2</t>
  </si>
  <si>
    <t>P40414</t>
  </si>
  <si>
    <t>1.09904460125091</t>
  </si>
  <si>
    <t>17.536101</t>
  </si>
  <si>
    <t>1.44378107206456</t>
  </si>
  <si>
    <t>16.7743013333333</t>
  </si>
  <si>
    <t>1.45557990276384</t>
  </si>
  <si>
    <t>RPC10</t>
  </si>
  <si>
    <t>P40422</t>
  </si>
  <si>
    <t>-1.08428438828758</t>
  </si>
  <si>
    <t>14.7005543333333</t>
  </si>
  <si>
    <t>5.66658745202032</t>
  </si>
  <si>
    <t>15.452123</t>
  </si>
  <si>
    <t>6.11398460671152</t>
  </si>
  <si>
    <t>PAN6</t>
  </si>
  <si>
    <t>P40459</t>
  </si>
  <si>
    <t>1.35895813532569</t>
  </si>
  <si>
    <t>17.014509</t>
  </si>
  <si>
    <t>3.26909347094876</t>
  </si>
  <si>
    <t>16.072551</t>
  </si>
  <si>
    <t>2.96590196404378</t>
  </si>
  <si>
    <t>SEC24</t>
  </si>
  <si>
    <t>P40482</t>
  </si>
  <si>
    <t>1.49870238596976</t>
  </si>
  <si>
    <t>17.0213006666667</t>
  </si>
  <si>
    <t>2.02809615131649</t>
  </si>
  <si>
    <t>15.9824793333333</t>
  </si>
  <si>
    <t>1.8242697862722</t>
  </si>
  <si>
    <t>LYS12</t>
  </si>
  <si>
    <t>P40495</t>
  </si>
  <si>
    <t>1.26740278443753</t>
  </si>
  <si>
    <t>19.198855</t>
  </si>
  <si>
    <t>1.24086822647394</t>
  </si>
  <si>
    <t>18.3203583333333</t>
  </si>
  <si>
    <t>1.24556554019798</t>
  </si>
  <si>
    <t>MAM33</t>
  </si>
  <si>
    <t>P40513</t>
  </si>
  <si>
    <t>1.24417443248248</t>
  </si>
  <si>
    <t>17.2084</t>
  </si>
  <si>
    <t>3.00500787887129</t>
  </si>
  <si>
    <t>16.346004</t>
  </si>
  <si>
    <t>2.88692587192709</t>
  </si>
  <si>
    <t>NOP2</t>
  </si>
  <si>
    <t>P40991</t>
  </si>
  <si>
    <t>3.12772341498273</t>
  </si>
  <si>
    <t>17.0733843333333</t>
  </si>
  <si>
    <t>3.09630094022626</t>
  </si>
  <si>
    <t>14.9054116666667</t>
  </si>
  <si>
    <t>3.5154322204125</t>
  </si>
  <si>
    <t>OYE3</t>
  </si>
  <si>
    <t>P41816</t>
  </si>
  <si>
    <t>1.40836755508605</t>
  </si>
  <si>
    <t>16.4380083333333</t>
  </si>
  <si>
    <t>2.83001537061864</t>
  </si>
  <si>
    <t>15.4618023333333</t>
  </si>
  <si>
    <t>2.74619582563901</t>
  </si>
  <si>
    <t>THI6</t>
  </si>
  <si>
    <t>P41835</t>
  </si>
  <si>
    <t>-2.1023336854512</t>
  </si>
  <si>
    <t>15.1605753333333</t>
  </si>
  <si>
    <t>1.80521474284505</t>
  </si>
  <si>
    <t>16.617802</t>
  </si>
  <si>
    <t>2.16938115342853</t>
  </si>
  <si>
    <t>ERR3</t>
  </si>
  <si>
    <t>P42222</t>
  </si>
  <si>
    <t>-2.69774931757309</t>
  </si>
  <si>
    <t>15.1712156666667</t>
  </si>
  <si>
    <t>1.94512677315053</t>
  </si>
  <si>
    <t>17.041153</t>
  </si>
  <si>
    <t>2.61980440106841</t>
  </si>
  <si>
    <t>XKS1</t>
  </si>
  <si>
    <t>P42826</t>
  </si>
  <si>
    <t>-2.74249161887632</t>
  </si>
  <si>
    <t>13.4661223333333</t>
  </si>
  <si>
    <t>3.91444594039039</t>
  </si>
  <si>
    <t>15.3670726666667</t>
  </si>
  <si>
    <t>5.04754359752132</t>
  </si>
  <si>
    <t>WWM1</t>
  </si>
  <si>
    <t>P43582</t>
  </si>
  <si>
    <t>1.58335780737564</t>
  </si>
  <si>
    <t>16.9950443333333</t>
  </si>
  <si>
    <t>5.32372209743485</t>
  </si>
  <si>
    <t>15.8975443333333</t>
  </si>
  <si>
    <t>5.13286621567022</t>
  </si>
  <si>
    <t>VTC2</t>
  </si>
  <si>
    <t>P43585</t>
  </si>
  <si>
    <t>1.08446857235437</t>
  </si>
  <si>
    <t>15.7976593333333</t>
  </si>
  <si>
    <t>3.30079373945931</t>
  </si>
  <si>
    <t>15.045963</t>
  </si>
  <si>
    <t>3.08725262310757</t>
  </si>
  <si>
    <t>YFR006W</t>
  </si>
  <si>
    <t>P43590</t>
  </si>
  <si>
    <t>-1.2690147556965</t>
  </si>
  <si>
    <t>14.5629513333333</t>
  </si>
  <si>
    <t>3.90368051396616</t>
  </si>
  <si>
    <t>15.4425653333333</t>
  </si>
  <si>
    <t>4.51927469006706</t>
  </si>
  <si>
    <t>DLD2</t>
  </si>
  <si>
    <t>P46681</t>
  </si>
  <si>
    <t>-1.41836158453259</t>
  </si>
  <si>
    <t>14.723104</t>
  </si>
  <si>
    <t>2.73016629072917</t>
  </si>
  <si>
    <t>15.7062373333333</t>
  </si>
  <si>
    <t>3.79599696767419</t>
  </si>
  <si>
    <t>NET1</t>
  </si>
  <si>
    <t>P47035</t>
  </si>
  <si>
    <t>-1.23337537920313</t>
  </si>
  <si>
    <t>15.1331833333333</t>
  </si>
  <si>
    <t>2.86294294112236</t>
  </si>
  <si>
    <t>15.988094</t>
  </si>
  <si>
    <t>3.29733264719832</t>
  </si>
  <si>
    <t>YJR008W</t>
  </si>
  <si>
    <t>P47085</t>
  </si>
  <si>
    <t>1.52615446810609</t>
  </si>
  <si>
    <t>17.481918</t>
  </si>
  <si>
    <t>2.24893348499496</t>
  </si>
  <si>
    <t>16.4240683333333</t>
  </si>
  <si>
    <t>2.30912120928475</t>
  </si>
  <si>
    <t>YJR085C</t>
  </si>
  <si>
    <t>P47131</t>
  </si>
  <si>
    <t>1.15209634509122</t>
  </si>
  <si>
    <t>15.5136516666667</t>
  </si>
  <si>
    <t>8.11242244571242</t>
  </si>
  <si>
    <t>14.7150793333333</t>
  </si>
  <si>
    <t>7.20689990637619</t>
  </si>
  <si>
    <t>YJR096W</t>
  </si>
  <si>
    <t>P47137</t>
  </si>
  <si>
    <t>-1.12211089046294</t>
  </si>
  <si>
    <t>15.8960283333333</t>
  </si>
  <si>
    <t>1.63251809302807</t>
  </si>
  <si>
    <t>16.6738163333333</t>
  </si>
  <si>
    <t>1.85036164551793</t>
  </si>
  <si>
    <t>IMD4</t>
  </si>
  <si>
    <t>P50094</t>
  </si>
  <si>
    <t>-1.27798206717237</t>
  </si>
  <si>
    <t>16.2776963333333</t>
  </si>
  <si>
    <t>2.56085963494466</t>
  </si>
  <si>
    <t>17.163526</t>
  </si>
  <si>
    <t>2.81050545776881</t>
  </si>
  <si>
    <t>SIP18</t>
  </si>
  <si>
    <t>P50263</t>
  </si>
  <si>
    <t>-3.29529677206724</t>
  </si>
  <si>
    <t>14.5977233333333</t>
  </si>
  <si>
    <t>3.2056615040339</t>
  </si>
  <si>
    <t>16.881849</t>
  </si>
  <si>
    <t>3.85871694004498</t>
  </si>
  <si>
    <t>RPL37B</t>
  </si>
  <si>
    <t>P51402</t>
  </si>
  <si>
    <t>-1.62790726844155</t>
  </si>
  <si>
    <t>14.958773</t>
  </si>
  <si>
    <t>6.92205342849524</t>
  </si>
  <si>
    <t>16.0871523333333</t>
  </si>
  <si>
    <t>7.29976185723054</t>
  </si>
  <si>
    <t>YKE2</t>
  </si>
  <si>
    <t>P52553</t>
  </si>
  <si>
    <t>-2.23505441573778</t>
  </si>
  <si>
    <t>14.5364483333333</t>
  </si>
  <si>
    <t>3.77847148074592</t>
  </si>
  <si>
    <t>16.08567</t>
  </si>
  <si>
    <t>4.62009362384636</t>
  </si>
  <si>
    <t>SEH1</t>
  </si>
  <si>
    <t>P53011</t>
  </si>
  <si>
    <t>-1.02253511694419</t>
  </si>
  <si>
    <t>14.6805303333333</t>
  </si>
  <si>
    <t>3.33444888236518</t>
  </si>
  <si>
    <t>15.3892976666667</t>
  </si>
  <si>
    <t>3.78411250307555</t>
  </si>
  <si>
    <t>YGL039W</t>
  </si>
  <si>
    <t>P53183</t>
  </si>
  <si>
    <t>1.44937135263976</t>
  </si>
  <si>
    <t>17.3815963333333</t>
  </si>
  <si>
    <t>2.32217020344738</t>
  </si>
  <si>
    <t>16.3769686666667</t>
  </si>
  <si>
    <t>1.97375180660933</t>
  </si>
  <si>
    <t>NQM1</t>
  </si>
  <si>
    <t>P53228</t>
  </si>
  <si>
    <t>-1.51977727512706</t>
  </si>
  <si>
    <t>14.9732213333333</t>
  </si>
  <si>
    <t>2.76573226495712</t>
  </si>
  <si>
    <t>16.0266506666667</t>
  </si>
  <si>
    <t>3.15914303192784</t>
  </si>
  <si>
    <t>TIM13</t>
  </si>
  <si>
    <t>P53299</t>
  </si>
  <si>
    <t>-1.53805189321</t>
  </si>
  <si>
    <t>15.6301893333333</t>
  </si>
  <si>
    <t>3.45991573368292</t>
  </si>
  <si>
    <t>16.6962856666667</t>
  </si>
  <si>
    <t>4.02378916161501</t>
  </si>
  <si>
    <t>SOL4</t>
  </si>
  <si>
    <t>P53315</t>
  </si>
  <si>
    <t>-1.24050758258684</t>
  </si>
  <si>
    <t>15.5253116666667</t>
  </si>
  <si>
    <t>3.59764418437312</t>
  </si>
  <si>
    <t>16.385166</t>
  </si>
  <si>
    <t>3.90418417207894</t>
  </si>
  <si>
    <t>COP1</t>
  </si>
  <si>
    <t>P53622</t>
  </si>
  <si>
    <t>1.9918487329314</t>
  </si>
  <si>
    <t>15.8580023333333</t>
  </si>
  <si>
    <t>3.25677864541231</t>
  </si>
  <si>
    <t>14.477358</t>
  </si>
  <si>
    <t>2.93548728941535</t>
  </si>
  <si>
    <t>MRPL50</t>
  </si>
  <si>
    <t>P53724</t>
  </si>
  <si>
    <t>-1.25918038450106</t>
  </si>
  <si>
    <t>14.3482506666667</t>
  </si>
  <si>
    <t>6.13473027656364</t>
  </si>
  <si>
    <t>15.221048</t>
  </si>
  <si>
    <t>6.2382502443003</t>
  </si>
  <si>
    <t>MPP6</t>
  </si>
  <si>
    <t>P53725</t>
  </si>
  <si>
    <t>-1.38352146109186</t>
  </si>
  <si>
    <t>13.2511266666667</t>
  </si>
  <si>
    <t>5.4136622527787</t>
  </si>
  <si>
    <t>14.2101106666667</t>
  </si>
  <si>
    <t>5.80105166080214</t>
  </si>
  <si>
    <t>BRE5</t>
  </si>
  <si>
    <t>P53741</t>
  </si>
  <si>
    <t>1.53752242412985</t>
  </si>
  <si>
    <t>16.153056</t>
  </si>
  <si>
    <t>4.44345221841559</t>
  </si>
  <si>
    <t>15.0873266666667</t>
  </si>
  <si>
    <t>4.66846564311957</t>
  </si>
  <si>
    <t>DSE4</t>
  </si>
  <si>
    <t>P53753</t>
  </si>
  <si>
    <t>-1.05305196424567</t>
  </si>
  <si>
    <t>15.5876276666667</t>
  </si>
  <si>
    <t>3.71925197828623</t>
  </si>
  <si>
    <t>16.3175476666667</t>
  </si>
  <si>
    <t>4.52756255022284</t>
  </si>
  <si>
    <t>GIS2</t>
  </si>
  <si>
    <t>P53849</t>
  </si>
  <si>
    <t>-2.11562571576121</t>
  </si>
  <si>
    <t>13.8514773333333</t>
  </si>
  <si>
    <t>2.30159727439145</t>
  </si>
  <si>
    <t>15.3179173333333</t>
  </si>
  <si>
    <t>3.34574300579183</t>
  </si>
  <si>
    <t>MDG1</t>
  </si>
  <si>
    <t>P53885</t>
  </si>
  <si>
    <t>-2.55405208251712</t>
  </si>
  <si>
    <t>13.9085423333333</t>
  </si>
  <si>
    <t>4.80034343502225</t>
  </si>
  <si>
    <t>15.6788763333333</t>
  </si>
  <si>
    <t>5.38093642821921</t>
  </si>
  <si>
    <t>YNL157W</t>
  </si>
  <si>
    <t>P53897</t>
  </si>
  <si>
    <t>-1.97316823664367</t>
  </si>
  <si>
    <t>15.1983533333333</t>
  </si>
  <si>
    <t>4.07818250168173</t>
  </si>
  <si>
    <t>16.5660493333333</t>
  </si>
  <si>
    <t>5.09017751375443</t>
  </si>
  <si>
    <t>DOS2</t>
  </si>
  <si>
    <t>P54858</t>
  </si>
  <si>
    <t>6.59242143875115</t>
  </si>
  <si>
    <t>19.4400313333333</t>
  </si>
  <si>
    <t>4.59675139005085</t>
  </si>
  <si>
    <t>14.870513</t>
  </si>
  <si>
    <t>4.19992325180673</t>
  </si>
  <si>
    <t>RHO3</t>
  </si>
  <si>
    <t>Q00245</t>
  </si>
  <si>
    <t>1.796077901273</t>
  </si>
  <si>
    <t>17.1585466666667</t>
  </si>
  <si>
    <t>4.28291769060534</t>
  </si>
  <si>
    <t>15.9136003333333</t>
  </si>
  <si>
    <t>4.01790824529833</t>
  </si>
  <si>
    <t>SDH1</t>
  </si>
  <si>
    <t>Q00711</t>
  </si>
  <si>
    <t>-2.68080342162281</t>
  </si>
  <si>
    <t>14.7005046666667</t>
  </si>
  <si>
    <t>1.56750548318904</t>
  </si>
  <si>
    <t>16.558696</t>
  </si>
  <si>
    <t>2.16317633830507</t>
  </si>
  <si>
    <t>COX12</t>
  </si>
  <si>
    <t>Q01519</t>
  </si>
  <si>
    <t>1.64056932191713</t>
  </si>
  <si>
    <t>16.360689</t>
  </si>
  <si>
    <t>3.78452147826788</t>
  </si>
  <si>
    <t>15.223533</t>
  </si>
  <si>
    <t>3.73406511351956</t>
  </si>
  <si>
    <t>MAP1</t>
  </si>
  <si>
    <t>Q01662</t>
  </si>
  <si>
    <t>-2.09019340668212</t>
  </si>
  <si>
    <t>14.6502123333333</t>
  </si>
  <si>
    <t>2.72958849875746</t>
  </si>
  <si>
    <t>16.099024</t>
  </si>
  <si>
    <t>3.03136316169033</t>
  </si>
  <si>
    <t>TIM44</t>
  </si>
  <si>
    <t>Q01852</t>
  </si>
  <si>
    <t>1.16618714755559</t>
  </si>
  <si>
    <t>16.6631696666667</t>
  </si>
  <si>
    <t>2.52659872019175</t>
  </si>
  <si>
    <t>15.8548303333333</t>
  </si>
  <si>
    <t>2.45553543409696</t>
  </si>
  <si>
    <t>SYH1</t>
  </si>
  <si>
    <t>Q02875</t>
  </si>
  <si>
    <t>-1.49467678590724</t>
  </si>
  <si>
    <t>14.177672</t>
  </si>
  <si>
    <t>4.37649497241219</t>
  </si>
  <si>
    <t>15.213703</t>
  </si>
  <si>
    <t>4.62524117912791</t>
  </si>
  <si>
    <t>UME1</t>
  </si>
  <si>
    <t>Q03010</t>
  </si>
  <si>
    <t>-1.53948833657229</t>
  </si>
  <si>
    <t>14.6567733333333</t>
  </si>
  <si>
    <t>5.29565486102443</t>
  </si>
  <si>
    <t>15.7238653333333</t>
  </si>
  <si>
    <t>6.11939354113232</t>
  </si>
  <si>
    <t>YDR210W-A</t>
  </si>
  <si>
    <t>Q03483</t>
  </si>
  <si>
    <t>3.94687604123264</t>
  </si>
  <si>
    <t>17.7527883333333</t>
  </si>
  <si>
    <t>3.21018638334857</t>
  </si>
  <si>
    <t>15.0170223333333</t>
  </si>
  <si>
    <t>2.41792567034917</t>
  </si>
  <si>
    <t>OYE2</t>
  </si>
  <si>
    <t>Q03558</t>
  </si>
  <si>
    <t>3.663085904231</t>
  </si>
  <si>
    <t>18.2373183333333</t>
  </si>
  <si>
    <t>1.9431271053627</t>
  </si>
  <si>
    <t>15.6982606666667</t>
  </si>
  <si>
    <t>1.41128247777365</t>
  </si>
  <si>
    <t>YDR391C</t>
  </si>
  <si>
    <t>Q04170</t>
  </si>
  <si>
    <t>-1.33907298867881</t>
  </si>
  <si>
    <t>15.518456</t>
  </si>
  <si>
    <t>2.53686417795592</t>
  </si>
  <si>
    <t>16.4466306666667</t>
  </si>
  <si>
    <t>3.09531163134967</t>
  </si>
  <si>
    <t>MIC14</t>
  </si>
  <si>
    <t>Q04341</t>
  </si>
  <si>
    <t>1.0676385729058</t>
  </si>
  <si>
    <t>15.984148</t>
  </si>
  <si>
    <t>4.53029111997767</t>
  </si>
  <si>
    <t>15.2441173333333</t>
  </si>
  <si>
    <t>4.23259843505211</t>
  </si>
  <si>
    <t>YMR074C</t>
  </si>
  <si>
    <t>Q04773</t>
  </si>
  <si>
    <t>-1.76640887775697</t>
  </si>
  <si>
    <t>14.2482846666667</t>
  </si>
  <si>
    <t>5.38531814873072</t>
  </si>
  <si>
    <t>15.472666</t>
  </si>
  <si>
    <t>6.31680479671219</t>
  </si>
  <si>
    <t>SML1</t>
  </si>
  <si>
    <t>Q04964</t>
  </si>
  <si>
    <t>-2.35619607562619</t>
  </si>
  <si>
    <t>14.4737933333333</t>
  </si>
  <si>
    <t>5.91285261195869</t>
  </si>
  <si>
    <t>16.106984</t>
  </si>
  <si>
    <t>6.66423215964442</t>
  </si>
  <si>
    <t>ENT2</t>
  </si>
  <si>
    <t>Q05785</t>
  </si>
  <si>
    <t>1.12319098815013</t>
  </si>
  <si>
    <t>15.8144843333333</t>
  </si>
  <si>
    <t>3.29572307098798</t>
  </si>
  <si>
    <t>15.0359476666667</t>
  </si>
  <si>
    <t>3.27226648325543</t>
  </si>
  <si>
    <t>GRX8</t>
  </si>
  <si>
    <t>Q05926</t>
  </si>
  <si>
    <t>-1.93179318556602</t>
  </si>
  <si>
    <t>14.779683</t>
  </si>
  <si>
    <t>4.2728568416034</t>
  </si>
  <si>
    <t>16.1187</t>
  </si>
  <si>
    <t>5.08612141993317</t>
  </si>
  <si>
    <t>SSQ1</t>
  </si>
  <si>
    <t>Q05931</t>
  </si>
  <si>
    <t>1.05238543913678</t>
  </si>
  <si>
    <t>16.4828896666667</t>
  </si>
  <si>
    <t>3.33272194746848</t>
  </si>
  <si>
    <t>15.7534316666667</t>
  </si>
  <si>
    <t>3.14352393001233</t>
  </si>
  <si>
    <t>UTP13</t>
  </si>
  <si>
    <t>Q05946</t>
  </si>
  <si>
    <t>-1.58504143248836</t>
  </si>
  <si>
    <t>13.8653366666667</t>
  </si>
  <si>
    <t>5.29727260565648</t>
  </si>
  <si>
    <t>14.9640036666667</t>
  </si>
  <si>
    <t>5.98793612505649</t>
  </si>
  <si>
    <t>BNA5</t>
  </si>
  <si>
    <t>Q05979</t>
  </si>
  <si>
    <t>-1.65085814205045</t>
  </si>
  <si>
    <t>14.273311</t>
  </si>
  <si>
    <t>3.42621866365016</t>
  </si>
  <si>
    <t>15.4175986666667</t>
  </si>
  <si>
    <t>3.83585698473793</t>
  </si>
  <si>
    <t>KAP95</t>
  </si>
  <si>
    <t>Q06142</t>
  </si>
  <si>
    <t>1.32398480304276</t>
  </si>
  <si>
    <t>16.21007</t>
  </si>
  <si>
    <t>3.33113464215016</t>
  </si>
  <si>
    <t>15.2923536666667</t>
  </si>
  <si>
    <t>3.59272632286798</t>
  </si>
  <si>
    <t>DIC1</t>
  </si>
  <si>
    <t>Q06143</t>
  </si>
  <si>
    <t>-1.62638714876689</t>
  </si>
  <si>
    <t>14.46199</t>
  </si>
  <si>
    <t>4.90856307621559</t>
  </si>
  <si>
    <t>15.5893156666667</t>
  </si>
  <si>
    <t>5.68036525744106</t>
  </si>
  <si>
    <t>GGA1</t>
  </si>
  <si>
    <t>Q06336</t>
  </si>
  <si>
    <t>-1.27978158878666</t>
  </si>
  <si>
    <t>15.063483</t>
  </si>
  <si>
    <t>3.66337962178809</t>
  </si>
  <si>
    <t>15.95056</t>
  </si>
  <si>
    <t>4.15720466378847</t>
  </si>
  <si>
    <t>YLH47</t>
  </si>
  <si>
    <t>Q06493</t>
  </si>
  <si>
    <t>1.49697163281899</t>
  </si>
  <si>
    <t>15.37234</t>
  </si>
  <si>
    <t>5.33203611409432</t>
  </si>
  <si>
    <t>14.3347183333333</t>
  </si>
  <si>
    <t>5.45978779443838</t>
  </si>
  <si>
    <t>YPR127W</t>
  </si>
  <si>
    <t>Q06494</t>
  </si>
  <si>
    <t>-1.06798626241051</t>
  </si>
  <si>
    <t>16.0849856666667</t>
  </si>
  <si>
    <t>2.41540803473049</t>
  </si>
  <si>
    <t>16.8252573333333</t>
  </si>
  <si>
    <t>2.74606361956423</t>
  </si>
  <si>
    <t>BFR2</t>
  </si>
  <si>
    <t>Q06631</t>
  </si>
  <si>
    <t>-1.72195415366546</t>
  </si>
  <si>
    <t>14.542417</t>
  </si>
  <si>
    <t>4.13559627952694</t>
  </si>
  <si>
    <t>15.7359846666667</t>
  </si>
  <si>
    <t>4.9278926608583</t>
  </si>
  <si>
    <t>CDC73</t>
  </si>
  <si>
    <t>Q06697</t>
  </si>
  <si>
    <t>-1.15594208917179</t>
  </si>
  <si>
    <t>14.489708</t>
  </si>
  <si>
    <t>3.80270148519396</t>
  </si>
  <si>
    <t>15.290946</t>
  </si>
  <si>
    <t>4.74644559804719</t>
  </si>
  <si>
    <t>PBP4</t>
  </si>
  <si>
    <t>Q07362</t>
  </si>
  <si>
    <t>-1.3885444443258</t>
  </si>
  <si>
    <t>14.6902646666667</t>
  </si>
  <si>
    <t>3.40662533958358</t>
  </si>
  <si>
    <t>15.6527303333333</t>
  </si>
  <si>
    <t>4.11802352898961</t>
  </si>
  <si>
    <t>PEX19</t>
  </si>
  <si>
    <t>Q07418</t>
  </si>
  <si>
    <t>1.72293614809001</t>
  </si>
  <si>
    <t>17.1910746666667</t>
  </si>
  <si>
    <t>4.61684407460195</t>
  </si>
  <si>
    <t>15.9968263333333</t>
  </si>
  <si>
    <t>4.5189497951447</t>
  </si>
  <si>
    <t>YDL124W</t>
  </si>
  <si>
    <t>Q07551</t>
  </si>
  <si>
    <t>-2.19053621306433</t>
  </si>
  <si>
    <t>16.0864253333333</t>
  </si>
  <si>
    <t>1.66737270768921</t>
  </si>
  <si>
    <t>17.6047893333333</t>
  </si>
  <si>
    <t>1.97577901129824</t>
  </si>
  <si>
    <t>THI13</t>
  </si>
  <si>
    <t>Q07748</t>
  </si>
  <si>
    <t>1.24053210840253</t>
  </si>
  <si>
    <t>16.228215</t>
  </si>
  <si>
    <t>3.76158690959587</t>
  </si>
  <si>
    <t>15.3683436666667</t>
  </si>
  <si>
    <t>3.95546289638821</t>
  </si>
  <si>
    <t>CUE5</t>
  </si>
  <si>
    <t>Q08412</t>
  </si>
  <si>
    <t>-1.22842789700947</t>
  </si>
  <si>
    <t>15.658506</t>
  </si>
  <si>
    <t>1.97957676528543</t>
  </si>
  <si>
    <t>16.5099873333333</t>
  </si>
  <si>
    <t>2.10715746925316</t>
  </si>
  <si>
    <t>ALE1</t>
  </si>
  <si>
    <t>Q08548</t>
  </si>
  <si>
    <t>1.62708541316654</t>
  </si>
  <si>
    <t>16.6779073333333</t>
  </si>
  <si>
    <t>6.33047230464635</t>
  </si>
  <si>
    <t>15.5500976666667</t>
  </si>
  <si>
    <t>6.0784443792347</t>
  </si>
  <si>
    <t>ABP140</t>
  </si>
  <si>
    <t>Q08641</t>
  </si>
  <si>
    <t>-1.13848259378695</t>
  </si>
  <si>
    <t>14.6878206666667</t>
  </si>
  <si>
    <t>2.62596894275466</t>
  </si>
  <si>
    <t>15.4769566666667</t>
  </si>
  <si>
    <t>3.59037603830364</t>
  </si>
  <si>
    <t>UIP4</t>
  </si>
  <si>
    <t>Q08926</t>
  </si>
  <si>
    <t>-1.59597513730495</t>
  </si>
  <si>
    <t>15.2588593333333</t>
  </si>
  <si>
    <t>3.58605152170115</t>
  </si>
  <si>
    <t>16.365105</t>
  </si>
  <si>
    <t>4.1555956471115</t>
  </si>
  <si>
    <t>LAP2</t>
  </si>
  <si>
    <t>Q10740</t>
  </si>
  <si>
    <t>-1.51068973906436</t>
  </si>
  <si>
    <t>15.1748246666667</t>
  </si>
  <si>
    <t>1.9739398741833</t>
  </si>
  <si>
    <t>16.221955</t>
  </si>
  <si>
    <t>2.50846214292598</t>
  </si>
  <si>
    <t>GET3</t>
  </si>
  <si>
    <t>Q12154</t>
  </si>
  <si>
    <t>1.12119574090872</t>
  </si>
  <si>
    <t>17.6050606666667</t>
  </si>
  <si>
    <t>2.07108740930711</t>
  </si>
  <si>
    <t>16.827907</t>
  </si>
  <si>
    <t>1.9716398864118</t>
  </si>
  <si>
    <t>LEU9</t>
  </si>
  <si>
    <t>Q12166</t>
  </si>
  <si>
    <t>-1.85318842716148</t>
  </si>
  <si>
    <t>14.8352196666667</t>
  </si>
  <si>
    <t>2.56276568397492</t>
  </si>
  <si>
    <t>16.119752</t>
  </si>
  <si>
    <t>2.91282061050815</t>
  </si>
  <si>
    <t>YAH1</t>
  </si>
  <si>
    <t>Q12184</t>
  </si>
  <si>
    <t>-1.0392631659433</t>
  </si>
  <si>
    <t>15.8082573333333</t>
  </si>
  <si>
    <t>6.61950333286571</t>
  </si>
  <si>
    <t>16.5286196666667</t>
  </si>
  <si>
    <t>7.16589734624442</t>
  </si>
  <si>
    <t>LSP1</t>
  </si>
  <si>
    <t>Q12230</t>
  </si>
  <si>
    <t>-1.44146586471413</t>
  </si>
  <si>
    <t>16.426385</t>
  </si>
  <si>
    <t>2.14070908457369</t>
  </si>
  <si>
    <t>17.425533</t>
  </si>
  <si>
    <t>2.36045268336934</t>
  </si>
  <si>
    <t>HER1</t>
  </si>
  <si>
    <t>Q12276</t>
  </si>
  <si>
    <t>1.97203572103657</t>
  </si>
  <si>
    <t>15.2417476666667</t>
  </si>
  <si>
    <t>4.73290632944911</t>
  </si>
  <si>
    <t>13.8748366666667</t>
  </si>
  <si>
    <t>4.14118736785001</t>
  </si>
  <si>
    <t>PST2</t>
  </si>
  <si>
    <t>Q12335</t>
  </si>
  <si>
    <t>-1.07809330296868</t>
  </si>
  <si>
    <t>16.401669</t>
  </si>
  <si>
    <t>2.0587185248049</t>
  </si>
  <si>
    <t>17.1489463333333</t>
  </si>
  <si>
    <t>2.22014703733832</t>
  </si>
  <si>
    <t>NPC2</t>
  </si>
  <si>
    <t>Q12408</t>
  </si>
  <si>
    <t>2.11941423293859</t>
  </si>
  <si>
    <t>16.4330116666667</t>
  </si>
  <si>
    <t>5.95332094466258</t>
  </si>
  <si>
    <t>14.9639456666667</t>
  </si>
  <si>
    <t>5.29308590894187</t>
  </si>
  <si>
    <t>RTN2</t>
  </si>
  <si>
    <t>Q12443</t>
  </si>
  <si>
    <t>-1.84877426123466</t>
  </si>
  <si>
    <t>15.2512966666667</t>
  </si>
  <si>
    <t>2.46558125202766</t>
  </si>
  <si>
    <t>16.5327693333333</t>
  </si>
  <si>
    <t>2.73544676114368</t>
  </si>
  <si>
    <t>RPL21B</t>
  </si>
  <si>
    <t>Q12672</t>
  </si>
  <si>
    <t>-5.27688794325793</t>
  </si>
  <si>
    <t>13.7081053333333</t>
  </si>
  <si>
    <t>4.43485040953498</t>
  </si>
  <si>
    <t>17.3657653333333</t>
  </si>
  <si>
    <t>5.70125180744165</t>
  </si>
  <si>
    <t>RPS21B</t>
  </si>
  <si>
    <t>Q3E754</t>
  </si>
  <si>
    <t>3.13769484220705</t>
  </si>
  <si>
    <t>18.464474</t>
  </si>
  <si>
    <t>4.68255217732713</t>
  </si>
  <si>
    <t>16.2895896666667</t>
  </si>
  <si>
    <t>4.05807640614477</t>
  </si>
  <si>
    <t>HUG1</t>
  </si>
  <si>
    <t>Q6Q5K6</t>
  </si>
  <si>
    <t>1.93713548530243</t>
  </si>
  <si>
    <t>19.1776036666667</t>
  </si>
  <si>
    <t>3.70466368106427</t>
  </si>
  <si>
    <t>17.8348836666667</t>
  </si>
  <si>
    <t>3.4946293266928</t>
  </si>
  <si>
    <t>HBN1</t>
  </si>
  <si>
    <t>Q96VH4</t>
  </si>
  <si>
    <t>1.57883976740587</t>
  </si>
  <si>
    <t>17.9685423333333</t>
  </si>
  <si>
    <t>2.78132022148192</t>
  </si>
  <si>
    <t>16.874174</t>
  </si>
  <si>
    <t>2.59573300283002</t>
  </si>
  <si>
    <t>YHR132W-A</t>
  </si>
  <si>
    <t>Q9P305</t>
  </si>
  <si>
    <t>-1.53208105933406</t>
  </si>
  <si>
    <t>14.2298623333333</t>
  </si>
  <si>
    <t>5.97808883330333</t>
  </si>
  <si>
    <t>15.29182</t>
  </si>
  <si>
    <t>6.51798942003023</t>
  </si>
  <si>
    <t>Log2 SB/all</t>
  </si>
  <si>
    <t>LSC1</t>
  </si>
  <si>
    <t>-0.457992196900447</t>
  </si>
  <si>
    <t>-0.3900898465431</t>
  </si>
  <si>
    <t>LSC2</t>
  </si>
  <si>
    <t>-0.300965902361712</t>
  </si>
  <si>
    <t>-0.320013991837621</t>
  </si>
  <si>
    <t>SDH2</t>
  </si>
  <si>
    <t>-0.901330459372283</t>
  </si>
  <si>
    <t>-0.812786036544189</t>
  </si>
  <si>
    <t>FUM1</t>
  </si>
  <si>
    <t>-0.822210658838151</t>
  </si>
  <si>
    <t>-0.626156250666999</t>
  </si>
  <si>
    <t>NA</t>
  </si>
  <si>
    <t>MDH1</t>
  </si>
  <si>
    <t>-0.734054778364635</t>
  </si>
  <si>
    <t>-0.678775426894152</t>
  </si>
  <si>
    <t>-0.435364102811444</t>
  </si>
  <si>
    <t>MAE1</t>
  </si>
  <si>
    <t>-0.691396690497185</t>
  </si>
  <si>
    <t>0.706507953622947</t>
  </si>
  <si>
    <t>ACO1</t>
  </si>
  <si>
    <t>0.376078376970413</t>
  </si>
  <si>
    <t>-0.0132554612882225</t>
  </si>
  <si>
    <t>ACO2</t>
  </si>
  <si>
    <t>0.761629008681141</t>
  </si>
  <si>
    <t>0.589013034570238</t>
  </si>
  <si>
    <t>IDH1</t>
  </si>
  <si>
    <t>-0.42547673606889</t>
  </si>
  <si>
    <t>-0.687336278008506</t>
  </si>
  <si>
    <t>IDH2</t>
  </si>
  <si>
    <t>-0.224474692192078</t>
  </si>
  <si>
    <t>-0.362579285370828</t>
  </si>
  <si>
    <t>LPD1</t>
  </si>
  <si>
    <t>-0.56628858104308</t>
  </si>
  <si>
    <t>-0.588152866760798</t>
  </si>
  <si>
    <t>KGD1</t>
  </si>
  <si>
    <t>0.601413877203745</t>
  </si>
  <si>
    <t>-1.12174417090851</t>
  </si>
  <si>
    <t>KGD2</t>
  </si>
  <si>
    <t>-0.531159437695871</t>
  </si>
  <si>
    <t>-0.443672180695406</t>
  </si>
  <si>
    <t>DAL7</t>
  </si>
  <si>
    <t>0.566487192060422</t>
  </si>
  <si>
    <t>0.248822045886496</t>
  </si>
  <si>
    <t>0.442706994625845</t>
  </si>
  <si>
    <t>-1.22238613000004</t>
  </si>
  <si>
    <t>PYC1</t>
  </si>
  <si>
    <t>PYC2</t>
  </si>
  <si>
    <t>0.858042874749091</t>
  </si>
  <si>
    <t>-0.891076262214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8"/>
  <sheetViews>
    <sheetView topLeftCell="A40" workbookViewId="0">
      <selection activeCell="A22" sqref="A1:A1048576"/>
    </sheetView>
  </sheetViews>
  <sheetFormatPr baseColWidth="10" defaultColWidth="11.42578125" defaultRowHeight="15" x14ac:dyDescent="0.25"/>
  <cols>
    <col min="1" max="1" width="11.42578125" style="1"/>
  </cols>
  <sheetData>
    <row r="1" spans="1:11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25">
      <c r="A2" s="1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11" x14ac:dyDescent="0.25">
      <c r="A3" s="1" t="s">
        <v>14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</row>
    <row r="4" spans="1:11" x14ac:dyDescent="0.25">
      <c r="A4" s="1" t="s">
        <v>21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</row>
    <row r="5" spans="1:11" x14ac:dyDescent="0.25">
      <c r="A5" s="1" t="s">
        <v>28</v>
      </c>
      <c r="B5" t="s">
        <v>29</v>
      </c>
      <c r="C5" t="s">
        <v>30</v>
      </c>
      <c r="D5" t="s">
        <v>31</v>
      </c>
      <c r="E5" t="s">
        <v>32</v>
      </c>
      <c r="F5" t="s">
        <v>33</v>
      </c>
      <c r="G5" t="s">
        <v>34</v>
      </c>
    </row>
    <row r="6" spans="1:11" x14ac:dyDescent="0.25">
      <c r="A6" s="1" t="s">
        <v>35</v>
      </c>
      <c r="B6" t="s">
        <v>36</v>
      </c>
      <c r="C6" t="s">
        <v>37</v>
      </c>
      <c r="D6" t="s">
        <v>38</v>
      </c>
      <c r="E6" t="s">
        <v>39</v>
      </c>
      <c r="F6" t="s">
        <v>40</v>
      </c>
      <c r="G6" t="s">
        <v>41</v>
      </c>
    </row>
    <row r="7" spans="1:11" x14ac:dyDescent="0.25">
      <c r="A7" s="1" t="s">
        <v>42</v>
      </c>
      <c r="B7" t="s">
        <v>43</v>
      </c>
      <c r="C7" t="s">
        <v>44</v>
      </c>
      <c r="D7" t="s">
        <v>45</v>
      </c>
      <c r="E7" t="s">
        <v>46</v>
      </c>
      <c r="F7" t="s">
        <v>47</v>
      </c>
      <c r="G7" t="s">
        <v>48</v>
      </c>
      <c r="K7" t="s">
        <v>49</v>
      </c>
    </row>
    <row r="8" spans="1:11" x14ac:dyDescent="0.25">
      <c r="A8" s="1" t="s">
        <v>50</v>
      </c>
      <c r="B8" t="s">
        <v>51</v>
      </c>
      <c r="C8" t="s">
        <v>52</v>
      </c>
      <c r="D8" t="s">
        <v>53</v>
      </c>
      <c r="E8" t="s">
        <v>54</v>
      </c>
      <c r="F8" t="s">
        <v>55</v>
      </c>
      <c r="G8" t="s">
        <v>56</v>
      </c>
    </row>
    <row r="9" spans="1:11" x14ac:dyDescent="0.25">
      <c r="A9" s="1" t="s">
        <v>57</v>
      </c>
      <c r="B9" t="s">
        <v>58</v>
      </c>
      <c r="C9" t="s">
        <v>59</v>
      </c>
      <c r="D9" t="s">
        <v>60</v>
      </c>
      <c r="E9" t="s">
        <v>61</v>
      </c>
      <c r="F9" t="s">
        <v>62</v>
      </c>
      <c r="G9" t="s">
        <v>63</v>
      </c>
    </row>
    <row r="10" spans="1:11" x14ac:dyDescent="0.25">
      <c r="A10" s="1" t="s">
        <v>64</v>
      </c>
      <c r="B10" t="s">
        <v>65</v>
      </c>
      <c r="C10" t="s">
        <v>66</v>
      </c>
      <c r="D10" t="s">
        <v>67</v>
      </c>
      <c r="E10" t="s">
        <v>68</v>
      </c>
      <c r="F10" t="s">
        <v>69</v>
      </c>
      <c r="G10" t="s">
        <v>70</v>
      </c>
    </row>
    <row r="11" spans="1:11" x14ac:dyDescent="0.25">
      <c r="A11" s="1" t="s">
        <v>71</v>
      </c>
      <c r="B11" t="s">
        <v>72</v>
      </c>
      <c r="C11" t="s">
        <v>73</v>
      </c>
      <c r="D11" t="s">
        <v>74</v>
      </c>
      <c r="E11" t="s">
        <v>75</v>
      </c>
      <c r="F11" t="s">
        <v>76</v>
      </c>
      <c r="G11" t="s">
        <v>77</v>
      </c>
    </row>
    <row r="12" spans="1:11" x14ac:dyDescent="0.25">
      <c r="A12" s="1" t="s">
        <v>78</v>
      </c>
      <c r="B12" t="s">
        <v>79</v>
      </c>
      <c r="C12" t="s">
        <v>80</v>
      </c>
      <c r="D12" t="s">
        <v>81</v>
      </c>
      <c r="E12" t="s">
        <v>82</v>
      </c>
      <c r="F12" t="s">
        <v>83</v>
      </c>
      <c r="G12" t="s">
        <v>84</v>
      </c>
    </row>
    <row r="13" spans="1:11" x14ac:dyDescent="0.25">
      <c r="A13" s="1" t="s">
        <v>85</v>
      </c>
      <c r="B13" t="s">
        <v>86</v>
      </c>
      <c r="C13" t="s">
        <v>87</v>
      </c>
      <c r="D13" t="s">
        <v>88</v>
      </c>
      <c r="E13" t="s">
        <v>89</v>
      </c>
      <c r="F13" t="s">
        <v>90</v>
      </c>
      <c r="G13" t="s">
        <v>91</v>
      </c>
    </row>
    <row r="14" spans="1:11" x14ac:dyDescent="0.25">
      <c r="A14" s="1" t="s">
        <v>92</v>
      </c>
      <c r="B14" t="s">
        <v>93</v>
      </c>
      <c r="C14" t="s">
        <v>94</v>
      </c>
      <c r="D14" t="s">
        <v>95</v>
      </c>
      <c r="E14" t="s">
        <v>96</v>
      </c>
      <c r="F14" t="s">
        <v>97</v>
      </c>
      <c r="G14" t="s">
        <v>98</v>
      </c>
    </row>
    <row r="15" spans="1:11" x14ac:dyDescent="0.25">
      <c r="A15" s="1" t="s">
        <v>99</v>
      </c>
      <c r="B15" t="s">
        <v>100</v>
      </c>
      <c r="C15" t="s">
        <v>101</v>
      </c>
      <c r="D15" t="s">
        <v>102</v>
      </c>
      <c r="E15" t="s">
        <v>103</v>
      </c>
      <c r="F15" t="s">
        <v>104</v>
      </c>
      <c r="G15" t="s">
        <v>105</v>
      </c>
    </row>
    <row r="16" spans="1:11" x14ac:dyDescent="0.25">
      <c r="A16" s="1" t="s">
        <v>106</v>
      </c>
      <c r="B16" t="s">
        <v>107</v>
      </c>
      <c r="C16" t="s">
        <v>108</v>
      </c>
      <c r="D16" t="s">
        <v>109</v>
      </c>
      <c r="E16" t="s">
        <v>110</v>
      </c>
      <c r="F16" t="s">
        <v>111</v>
      </c>
      <c r="G16" t="s">
        <v>112</v>
      </c>
    </row>
    <row r="17" spans="1:7" x14ac:dyDescent="0.25">
      <c r="A17" s="1" t="s">
        <v>113</v>
      </c>
      <c r="B17" t="s">
        <v>114</v>
      </c>
      <c r="C17" t="s">
        <v>115</v>
      </c>
      <c r="D17" t="s">
        <v>116</v>
      </c>
      <c r="E17" t="s">
        <v>117</v>
      </c>
      <c r="F17" t="s">
        <v>118</v>
      </c>
      <c r="G17" t="s">
        <v>119</v>
      </c>
    </row>
    <row r="18" spans="1:7" x14ac:dyDescent="0.25">
      <c r="A18" s="1" t="s">
        <v>120</v>
      </c>
      <c r="B18" t="s">
        <v>121</v>
      </c>
      <c r="C18" t="s">
        <v>122</v>
      </c>
      <c r="D18" t="s">
        <v>123</v>
      </c>
      <c r="E18" t="s">
        <v>124</v>
      </c>
      <c r="F18" t="s">
        <v>125</v>
      </c>
      <c r="G18" t="s">
        <v>126</v>
      </c>
    </row>
    <row r="19" spans="1:7" x14ac:dyDescent="0.25">
      <c r="A19" s="1" t="s">
        <v>127</v>
      </c>
      <c r="B19" t="s">
        <v>128</v>
      </c>
      <c r="C19" t="s">
        <v>129</v>
      </c>
      <c r="D19" t="s">
        <v>130</v>
      </c>
      <c r="E19" t="s">
        <v>131</v>
      </c>
      <c r="F19" t="s">
        <v>132</v>
      </c>
      <c r="G19" t="s">
        <v>133</v>
      </c>
    </row>
    <row r="20" spans="1:7" x14ac:dyDescent="0.25">
      <c r="A20" s="1" t="s">
        <v>134</v>
      </c>
      <c r="B20" t="s">
        <v>135</v>
      </c>
      <c r="C20" t="s">
        <v>136</v>
      </c>
      <c r="D20" t="s">
        <v>137</v>
      </c>
      <c r="E20" t="s">
        <v>138</v>
      </c>
      <c r="F20" t="s">
        <v>139</v>
      </c>
      <c r="G20" t="s">
        <v>140</v>
      </c>
    </row>
    <row r="21" spans="1:7" x14ac:dyDescent="0.25">
      <c r="A21" s="1" t="s">
        <v>141</v>
      </c>
      <c r="B21" t="s">
        <v>142</v>
      </c>
      <c r="C21" t="s">
        <v>143</v>
      </c>
      <c r="D21" t="s">
        <v>144</v>
      </c>
      <c r="E21" t="s">
        <v>145</v>
      </c>
      <c r="F21" t="s">
        <v>146</v>
      </c>
      <c r="G21" t="s">
        <v>147</v>
      </c>
    </row>
    <row r="22" spans="1:7" x14ac:dyDescent="0.25">
      <c r="A22" s="1" t="s">
        <v>148</v>
      </c>
      <c r="B22" t="s">
        <v>149</v>
      </c>
      <c r="C22" t="s">
        <v>150</v>
      </c>
      <c r="D22" t="s">
        <v>151</v>
      </c>
      <c r="E22" t="s">
        <v>152</v>
      </c>
      <c r="F22" t="s">
        <v>153</v>
      </c>
      <c r="G22" t="s">
        <v>154</v>
      </c>
    </row>
    <row r="23" spans="1:7" x14ac:dyDescent="0.25">
      <c r="A23" s="1" t="s">
        <v>155</v>
      </c>
      <c r="B23" t="s">
        <v>156</v>
      </c>
      <c r="C23" t="s">
        <v>157</v>
      </c>
      <c r="D23" t="s">
        <v>158</v>
      </c>
      <c r="E23" t="s">
        <v>159</v>
      </c>
      <c r="F23" t="s">
        <v>160</v>
      </c>
      <c r="G23" t="s">
        <v>161</v>
      </c>
    </row>
    <row r="24" spans="1:7" x14ac:dyDescent="0.25">
      <c r="A24" s="1" t="s">
        <v>162</v>
      </c>
      <c r="B24" t="s">
        <v>163</v>
      </c>
      <c r="C24" t="s">
        <v>164</v>
      </c>
      <c r="D24" t="s">
        <v>165</v>
      </c>
      <c r="E24" t="s">
        <v>166</v>
      </c>
      <c r="F24" t="s">
        <v>167</v>
      </c>
      <c r="G24" t="s">
        <v>168</v>
      </c>
    </row>
    <row r="25" spans="1:7" x14ac:dyDescent="0.25">
      <c r="A25" s="1" t="s">
        <v>169</v>
      </c>
      <c r="B25" t="s">
        <v>170</v>
      </c>
      <c r="C25" t="s">
        <v>171</v>
      </c>
      <c r="D25" t="s">
        <v>172</v>
      </c>
      <c r="E25" t="s">
        <v>173</v>
      </c>
      <c r="F25" t="s">
        <v>174</v>
      </c>
      <c r="G25" t="s">
        <v>175</v>
      </c>
    </row>
    <row r="26" spans="1:7" x14ac:dyDescent="0.25">
      <c r="A26" s="1" t="s">
        <v>176</v>
      </c>
      <c r="B26" t="s">
        <v>177</v>
      </c>
      <c r="C26" t="s">
        <v>178</v>
      </c>
      <c r="D26" t="s">
        <v>179</v>
      </c>
      <c r="E26" t="s">
        <v>180</v>
      </c>
      <c r="F26" t="s">
        <v>181</v>
      </c>
      <c r="G26" t="s">
        <v>182</v>
      </c>
    </row>
    <row r="27" spans="1:7" x14ac:dyDescent="0.25">
      <c r="A27" s="1" t="s">
        <v>183</v>
      </c>
      <c r="B27" t="s">
        <v>184</v>
      </c>
      <c r="C27" t="s">
        <v>185</v>
      </c>
      <c r="D27" t="s">
        <v>186</v>
      </c>
      <c r="E27" t="s">
        <v>187</v>
      </c>
      <c r="F27" t="s">
        <v>188</v>
      </c>
      <c r="G27" t="s">
        <v>189</v>
      </c>
    </row>
    <row r="28" spans="1:7" x14ac:dyDescent="0.25">
      <c r="A28" s="1" t="s">
        <v>190</v>
      </c>
      <c r="B28" t="s">
        <v>191</v>
      </c>
      <c r="C28" t="s">
        <v>192</v>
      </c>
      <c r="D28" t="s">
        <v>193</v>
      </c>
      <c r="E28" t="s">
        <v>194</v>
      </c>
      <c r="F28" t="s">
        <v>195</v>
      </c>
      <c r="G28" t="s">
        <v>196</v>
      </c>
    </row>
    <row r="29" spans="1:7" x14ac:dyDescent="0.25">
      <c r="A29" s="1" t="s">
        <v>197</v>
      </c>
      <c r="B29" t="s">
        <v>198</v>
      </c>
      <c r="C29" t="s">
        <v>199</v>
      </c>
      <c r="D29" t="s">
        <v>200</v>
      </c>
      <c r="E29" t="s">
        <v>201</v>
      </c>
      <c r="F29" t="s">
        <v>202</v>
      </c>
      <c r="G29" t="s">
        <v>203</v>
      </c>
    </row>
    <row r="30" spans="1:7" x14ac:dyDescent="0.25">
      <c r="A30" s="1" t="s">
        <v>204</v>
      </c>
      <c r="B30" t="s">
        <v>205</v>
      </c>
      <c r="C30" t="s">
        <v>206</v>
      </c>
      <c r="D30" t="s">
        <v>207</v>
      </c>
      <c r="E30" t="s">
        <v>208</v>
      </c>
      <c r="F30" t="s">
        <v>209</v>
      </c>
      <c r="G30" t="s">
        <v>210</v>
      </c>
    </row>
    <row r="31" spans="1:7" x14ac:dyDescent="0.25">
      <c r="A31" s="1" t="s">
        <v>211</v>
      </c>
      <c r="B31" t="s">
        <v>212</v>
      </c>
      <c r="C31" t="s">
        <v>213</v>
      </c>
      <c r="D31" t="s">
        <v>214</v>
      </c>
      <c r="E31" t="s">
        <v>215</v>
      </c>
      <c r="F31" t="s">
        <v>216</v>
      </c>
      <c r="G31" t="s">
        <v>217</v>
      </c>
    </row>
    <row r="32" spans="1:7" x14ac:dyDescent="0.25">
      <c r="A32" s="1" t="s">
        <v>218</v>
      </c>
      <c r="B32" t="s">
        <v>219</v>
      </c>
      <c r="C32" t="s">
        <v>220</v>
      </c>
      <c r="D32" t="s">
        <v>221</v>
      </c>
      <c r="E32" t="s">
        <v>222</v>
      </c>
      <c r="F32" t="s">
        <v>223</v>
      </c>
      <c r="G32" t="s">
        <v>224</v>
      </c>
    </row>
    <row r="33" spans="1:7" x14ac:dyDescent="0.25">
      <c r="A33" s="1" t="s">
        <v>225</v>
      </c>
      <c r="B33" t="s">
        <v>226</v>
      </c>
      <c r="C33" t="s">
        <v>227</v>
      </c>
      <c r="D33" t="s">
        <v>228</v>
      </c>
      <c r="E33" t="s">
        <v>229</v>
      </c>
      <c r="F33" t="s">
        <v>230</v>
      </c>
      <c r="G33" t="s">
        <v>231</v>
      </c>
    </row>
    <row r="34" spans="1:7" x14ac:dyDescent="0.25">
      <c r="A34" s="1" t="s">
        <v>232</v>
      </c>
      <c r="B34" t="s">
        <v>233</v>
      </c>
      <c r="C34" t="s">
        <v>234</v>
      </c>
      <c r="D34" t="s">
        <v>235</v>
      </c>
      <c r="E34" t="s">
        <v>236</v>
      </c>
      <c r="F34" t="s">
        <v>237</v>
      </c>
      <c r="G34" t="s">
        <v>238</v>
      </c>
    </row>
    <row r="35" spans="1:7" x14ac:dyDescent="0.25">
      <c r="A35" s="1" t="s">
        <v>239</v>
      </c>
      <c r="B35" t="s">
        <v>240</v>
      </c>
      <c r="C35" t="s">
        <v>241</v>
      </c>
      <c r="D35" t="s">
        <v>242</v>
      </c>
      <c r="E35" t="s">
        <v>243</v>
      </c>
      <c r="F35" t="s">
        <v>244</v>
      </c>
      <c r="G35" t="s">
        <v>245</v>
      </c>
    </row>
    <row r="36" spans="1:7" x14ac:dyDescent="0.25">
      <c r="A36" s="1" t="s">
        <v>246</v>
      </c>
      <c r="B36" t="s">
        <v>247</v>
      </c>
      <c r="C36" t="s">
        <v>248</v>
      </c>
      <c r="D36" t="s">
        <v>249</v>
      </c>
      <c r="E36" t="s">
        <v>250</v>
      </c>
      <c r="F36" t="s">
        <v>251</v>
      </c>
      <c r="G36" t="s">
        <v>252</v>
      </c>
    </row>
    <row r="37" spans="1:7" x14ac:dyDescent="0.25">
      <c r="A37" s="1" t="s">
        <v>253</v>
      </c>
      <c r="B37" t="s">
        <v>254</v>
      </c>
      <c r="C37" t="s">
        <v>255</v>
      </c>
      <c r="D37" t="s">
        <v>256</v>
      </c>
      <c r="E37" t="s">
        <v>257</v>
      </c>
      <c r="F37" t="s">
        <v>258</v>
      </c>
      <c r="G37" t="s">
        <v>259</v>
      </c>
    </row>
    <row r="38" spans="1:7" x14ac:dyDescent="0.25">
      <c r="A38" s="1" t="s">
        <v>260</v>
      </c>
      <c r="B38" t="s">
        <v>261</v>
      </c>
      <c r="C38" t="s">
        <v>262</v>
      </c>
      <c r="D38" t="s">
        <v>263</v>
      </c>
      <c r="E38" t="s">
        <v>264</v>
      </c>
      <c r="F38" t="s">
        <v>265</v>
      </c>
      <c r="G38" t="s">
        <v>266</v>
      </c>
    </row>
    <row r="39" spans="1:7" x14ac:dyDescent="0.25">
      <c r="A39" s="1" t="s">
        <v>267</v>
      </c>
      <c r="B39" t="s">
        <v>268</v>
      </c>
      <c r="C39" t="s">
        <v>269</v>
      </c>
      <c r="D39" t="s">
        <v>270</v>
      </c>
      <c r="E39" t="s">
        <v>271</v>
      </c>
      <c r="F39" t="s">
        <v>272</v>
      </c>
      <c r="G39" t="s">
        <v>273</v>
      </c>
    </row>
    <row r="40" spans="1:7" x14ac:dyDescent="0.25">
      <c r="A40" s="1" t="s">
        <v>274</v>
      </c>
      <c r="B40" t="s">
        <v>275</v>
      </c>
      <c r="C40" t="s">
        <v>276</v>
      </c>
      <c r="D40" t="s">
        <v>277</v>
      </c>
      <c r="E40" t="s">
        <v>278</v>
      </c>
      <c r="F40" t="s">
        <v>279</v>
      </c>
      <c r="G40" t="s">
        <v>280</v>
      </c>
    </row>
    <row r="41" spans="1:7" x14ac:dyDescent="0.25">
      <c r="A41" s="1" t="s">
        <v>281</v>
      </c>
      <c r="B41" t="s">
        <v>282</v>
      </c>
      <c r="C41" t="s">
        <v>283</v>
      </c>
      <c r="D41" t="s">
        <v>284</v>
      </c>
      <c r="E41" t="s">
        <v>285</v>
      </c>
      <c r="F41" t="s">
        <v>286</v>
      </c>
      <c r="G41" t="s">
        <v>287</v>
      </c>
    </row>
    <row r="42" spans="1:7" x14ac:dyDescent="0.25">
      <c r="A42" s="1" t="s">
        <v>288</v>
      </c>
      <c r="B42" t="s">
        <v>289</v>
      </c>
      <c r="C42" t="s">
        <v>290</v>
      </c>
      <c r="D42" t="s">
        <v>291</v>
      </c>
      <c r="E42" t="s">
        <v>292</v>
      </c>
      <c r="F42" t="s">
        <v>293</v>
      </c>
      <c r="G42" t="s">
        <v>294</v>
      </c>
    </row>
    <row r="43" spans="1:7" x14ac:dyDescent="0.25">
      <c r="A43" s="1" t="s">
        <v>295</v>
      </c>
      <c r="B43" t="s">
        <v>296</v>
      </c>
      <c r="C43" t="s">
        <v>297</v>
      </c>
      <c r="D43" t="s">
        <v>298</v>
      </c>
      <c r="E43" t="s">
        <v>299</v>
      </c>
      <c r="F43" t="s">
        <v>300</v>
      </c>
      <c r="G43" t="s">
        <v>301</v>
      </c>
    </row>
    <row r="44" spans="1:7" x14ac:dyDescent="0.25">
      <c r="A44" s="1" t="s">
        <v>302</v>
      </c>
      <c r="B44" t="s">
        <v>303</v>
      </c>
      <c r="C44" t="s">
        <v>304</v>
      </c>
      <c r="D44" t="s">
        <v>305</v>
      </c>
      <c r="E44" t="s">
        <v>306</v>
      </c>
      <c r="F44" t="s">
        <v>307</v>
      </c>
      <c r="G44" t="s">
        <v>308</v>
      </c>
    </row>
    <row r="45" spans="1:7" x14ac:dyDescent="0.25">
      <c r="A45" s="1" t="s">
        <v>309</v>
      </c>
      <c r="B45" t="s">
        <v>310</v>
      </c>
      <c r="C45" t="s">
        <v>311</v>
      </c>
      <c r="D45" t="s">
        <v>312</v>
      </c>
      <c r="E45" t="s">
        <v>313</v>
      </c>
      <c r="F45" t="s">
        <v>314</v>
      </c>
      <c r="G45" t="s">
        <v>315</v>
      </c>
    </row>
    <row r="46" spans="1:7" x14ac:dyDescent="0.25">
      <c r="A46" s="1" t="s">
        <v>316</v>
      </c>
      <c r="B46" t="s">
        <v>317</v>
      </c>
      <c r="C46" t="s">
        <v>318</v>
      </c>
      <c r="D46" t="s">
        <v>319</v>
      </c>
      <c r="E46" t="s">
        <v>320</v>
      </c>
      <c r="F46" t="s">
        <v>321</v>
      </c>
      <c r="G46" t="s">
        <v>322</v>
      </c>
    </row>
    <row r="47" spans="1:7" x14ac:dyDescent="0.25">
      <c r="A47" s="1" t="s">
        <v>323</v>
      </c>
      <c r="B47" t="s">
        <v>324</v>
      </c>
      <c r="C47" t="s">
        <v>325</v>
      </c>
      <c r="D47" t="s">
        <v>326</v>
      </c>
      <c r="E47" t="s">
        <v>327</v>
      </c>
      <c r="F47" t="s">
        <v>328</v>
      </c>
      <c r="G47" t="s">
        <v>329</v>
      </c>
    </row>
    <row r="48" spans="1:7" x14ac:dyDescent="0.25">
      <c r="A48" s="1" t="s">
        <v>330</v>
      </c>
      <c r="B48" t="s">
        <v>331</v>
      </c>
      <c r="C48" t="s">
        <v>332</v>
      </c>
      <c r="D48" t="s">
        <v>333</v>
      </c>
      <c r="E48" t="s">
        <v>334</v>
      </c>
      <c r="F48" t="s">
        <v>335</v>
      </c>
      <c r="G48" t="s">
        <v>336</v>
      </c>
    </row>
    <row r="49" spans="1:7" x14ac:dyDescent="0.25">
      <c r="A49" s="1" t="s">
        <v>337</v>
      </c>
      <c r="B49" t="s">
        <v>338</v>
      </c>
      <c r="C49" t="s">
        <v>339</v>
      </c>
      <c r="D49" t="s">
        <v>340</v>
      </c>
      <c r="E49" t="s">
        <v>341</v>
      </c>
      <c r="F49" t="s">
        <v>342</v>
      </c>
      <c r="G49" t="s">
        <v>343</v>
      </c>
    </row>
    <row r="50" spans="1:7" x14ac:dyDescent="0.25">
      <c r="A50" s="1" t="s">
        <v>344</v>
      </c>
      <c r="B50" t="s">
        <v>345</v>
      </c>
      <c r="C50" t="s">
        <v>346</v>
      </c>
      <c r="D50" t="s">
        <v>347</v>
      </c>
      <c r="E50" t="s">
        <v>348</v>
      </c>
      <c r="F50" t="s">
        <v>349</v>
      </c>
      <c r="G50" t="s">
        <v>350</v>
      </c>
    </row>
    <row r="51" spans="1:7" x14ac:dyDescent="0.25">
      <c r="A51" s="1" t="s">
        <v>351</v>
      </c>
      <c r="B51" t="s">
        <v>352</v>
      </c>
      <c r="C51" t="s">
        <v>353</v>
      </c>
      <c r="D51" t="s">
        <v>354</v>
      </c>
      <c r="E51" t="s">
        <v>355</v>
      </c>
      <c r="F51" t="s">
        <v>356</v>
      </c>
      <c r="G51" t="s">
        <v>357</v>
      </c>
    </row>
    <row r="52" spans="1:7" x14ac:dyDescent="0.25">
      <c r="A52" s="1" t="s">
        <v>358</v>
      </c>
      <c r="B52" t="s">
        <v>359</v>
      </c>
      <c r="C52" t="s">
        <v>360</v>
      </c>
      <c r="D52" t="s">
        <v>361</v>
      </c>
      <c r="E52" t="s">
        <v>362</v>
      </c>
      <c r="F52" t="s">
        <v>363</v>
      </c>
      <c r="G52" t="s">
        <v>364</v>
      </c>
    </row>
    <row r="53" spans="1:7" x14ac:dyDescent="0.25">
      <c r="A53" s="1" t="s">
        <v>365</v>
      </c>
      <c r="B53" t="s">
        <v>366</v>
      </c>
      <c r="C53" t="s">
        <v>367</v>
      </c>
      <c r="D53" t="s">
        <v>368</v>
      </c>
      <c r="E53" t="s">
        <v>369</v>
      </c>
      <c r="F53" t="s">
        <v>370</v>
      </c>
      <c r="G53" t="s">
        <v>371</v>
      </c>
    </row>
    <row r="54" spans="1:7" x14ac:dyDescent="0.25">
      <c r="A54" s="1" t="s">
        <v>372</v>
      </c>
      <c r="B54" t="s">
        <v>373</v>
      </c>
      <c r="C54" t="s">
        <v>374</v>
      </c>
      <c r="D54" t="s">
        <v>375</v>
      </c>
      <c r="E54" t="s">
        <v>376</v>
      </c>
      <c r="F54" t="s">
        <v>377</v>
      </c>
      <c r="G54" t="s">
        <v>378</v>
      </c>
    </row>
    <row r="55" spans="1:7" x14ac:dyDescent="0.25">
      <c r="A55" s="1" t="s">
        <v>379</v>
      </c>
      <c r="B55" t="s">
        <v>380</v>
      </c>
      <c r="C55" t="s">
        <v>381</v>
      </c>
      <c r="D55" t="s">
        <v>382</v>
      </c>
      <c r="E55" t="s">
        <v>383</v>
      </c>
      <c r="F55" t="s">
        <v>384</v>
      </c>
      <c r="G55" t="s">
        <v>385</v>
      </c>
    </row>
    <row r="56" spans="1:7" x14ac:dyDescent="0.25">
      <c r="A56" s="1" t="s">
        <v>386</v>
      </c>
      <c r="B56" t="s">
        <v>387</v>
      </c>
      <c r="C56" t="s">
        <v>388</v>
      </c>
      <c r="D56" t="s">
        <v>389</v>
      </c>
      <c r="E56" t="s">
        <v>390</v>
      </c>
      <c r="F56" t="s">
        <v>391</v>
      </c>
      <c r="G56" t="s">
        <v>392</v>
      </c>
    </row>
    <row r="57" spans="1:7" x14ac:dyDescent="0.25">
      <c r="A57" s="1" t="s">
        <v>393</v>
      </c>
      <c r="B57" t="s">
        <v>394</v>
      </c>
      <c r="C57" t="s">
        <v>395</v>
      </c>
      <c r="D57" t="s">
        <v>396</v>
      </c>
      <c r="E57" t="s">
        <v>397</v>
      </c>
      <c r="F57" t="s">
        <v>398</v>
      </c>
      <c r="G57" t="s">
        <v>399</v>
      </c>
    </row>
    <row r="58" spans="1:7" x14ac:dyDescent="0.25">
      <c r="A58" s="1" t="s">
        <v>400</v>
      </c>
      <c r="B58" t="s">
        <v>401</v>
      </c>
      <c r="C58" t="s">
        <v>402</v>
      </c>
      <c r="D58" t="s">
        <v>403</v>
      </c>
      <c r="E58" t="s">
        <v>404</v>
      </c>
      <c r="F58" t="s">
        <v>405</v>
      </c>
      <c r="G58" t="s">
        <v>406</v>
      </c>
    </row>
    <row r="59" spans="1:7" x14ac:dyDescent="0.25">
      <c r="A59" s="1" t="s">
        <v>407</v>
      </c>
      <c r="B59" t="s">
        <v>408</v>
      </c>
      <c r="C59" t="s">
        <v>409</v>
      </c>
      <c r="D59" t="s">
        <v>410</v>
      </c>
      <c r="E59" t="s">
        <v>411</v>
      </c>
      <c r="F59" t="s">
        <v>412</v>
      </c>
      <c r="G59" t="s">
        <v>413</v>
      </c>
    </row>
    <row r="60" spans="1:7" x14ac:dyDescent="0.25">
      <c r="A60" s="1" t="s">
        <v>414</v>
      </c>
      <c r="B60" t="s">
        <v>415</v>
      </c>
      <c r="C60" t="s">
        <v>416</v>
      </c>
      <c r="D60" t="s">
        <v>417</v>
      </c>
      <c r="E60" t="s">
        <v>418</v>
      </c>
      <c r="F60" t="s">
        <v>419</v>
      </c>
      <c r="G60" t="s">
        <v>420</v>
      </c>
    </row>
    <row r="61" spans="1:7" x14ac:dyDescent="0.25">
      <c r="A61" s="1" t="s">
        <v>421</v>
      </c>
      <c r="B61" t="s">
        <v>422</v>
      </c>
      <c r="C61" t="s">
        <v>423</v>
      </c>
      <c r="D61" t="s">
        <v>424</v>
      </c>
      <c r="E61" t="s">
        <v>425</v>
      </c>
      <c r="F61" t="s">
        <v>426</v>
      </c>
      <c r="G61" t="s">
        <v>427</v>
      </c>
    </row>
    <row r="62" spans="1:7" x14ac:dyDescent="0.25">
      <c r="A62" s="1" t="s">
        <v>428</v>
      </c>
      <c r="B62" t="s">
        <v>429</v>
      </c>
      <c r="C62" t="s">
        <v>430</v>
      </c>
      <c r="D62" t="s">
        <v>431</v>
      </c>
      <c r="E62" t="s">
        <v>432</v>
      </c>
      <c r="F62" t="s">
        <v>433</v>
      </c>
      <c r="G62" t="s">
        <v>434</v>
      </c>
    </row>
    <row r="63" spans="1:7" x14ac:dyDescent="0.25">
      <c r="A63" s="1" t="s">
        <v>435</v>
      </c>
      <c r="B63" t="s">
        <v>436</v>
      </c>
      <c r="C63" t="s">
        <v>437</v>
      </c>
      <c r="D63" t="s">
        <v>438</v>
      </c>
      <c r="E63" t="s">
        <v>439</v>
      </c>
      <c r="F63" t="s">
        <v>440</v>
      </c>
      <c r="G63" t="s">
        <v>441</v>
      </c>
    </row>
    <row r="64" spans="1:7" x14ac:dyDescent="0.25">
      <c r="A64" s="1" t="s">
        <v>442</v>
      </c>
      <c r="B64" t="s">
        <v>443</v>
      </c>
      <c r="C64" t="s">
        <v>444</v>
      </c>
      <c r="D64" t="s">
        <v>445</v>
      </c>
      <c r="E64" t="s">
        <v>446</v>
      </c>
      <c r="F64" t="s">
        <v>447</v>
      </c>
      <c r="G64" t="s">
        <v>448</v>
      </c>
    </row>
    <row r="65" spans="1:7" x14ac:dyDescent="0.25">
      <c r="A65" s="1" t="s">
        <v>449</v>
      </c>
      <c r="B65" t="s">
        <v>450</v>
      </c>
      <c r="C65" t="s">
        <v>451</v>
      </c>
      <c r="D65" t="s">
        <v>452</v>
      </c>
      <c r="E65" t="s">
        <v>453</v>
      </c>
      <c r="F65" t="s">
        <v>454</v>
      </c>
      <c r="G65" t="s">
        <v>455</v>
      </c>
    </row>
    <row r="66" spans="1:7" x14ac:dyDescent="0.25">
      <c r="A66" s="1" t="s">
        <v>456</v>
      </c>
      <c r="B66" t="s">
        <v>457</v>
      </c>
      <c r="C66" t="s">
        <v>458</v>
      </c>
      <c r="D66" t="s">
        <v>459</v>
      </c>
      <c r="E66" t="s">
        <v>460</v>
      </c>
      <c r="F66" t="s">
        <v>461</v>
      </c>
      <c r="G66" t="s">
        <v>462</v>
      </c>
    </row>
    <row r="67" spans="1:7" x14ac:dyDescent="0.25">
      <c r="A67" s="1" t="s">
        <v>463</v>
      </c>
      <c r="B67" t="s">
        <v>464</v>
      </c>
      <c r="C67" t="s">
        <v>465</v>
      </c>
      <c r="D67" t="s">
        <v>466</v>
      </c>
      <c r="E67" t="s">
        <v>467</v>
      </c>
      <c r="F67" t="s">
        <v>468</v>
      </c>
      <c r="G67" t="s">
        <v>469</v>
      </c>
    </row>
    <row r="68" spans="1:7" x14ac:dyDescent="0.25">
      <c r="A68" s="1" t="s">
        <v>470</v>
      </c>
      <c r="B68" t="s">
        <v>471</v>
      </c>
      <c r="C68" t="s">
        <v>472</v>
      </c>
      <c r="D68" t="s">
        <v>473</v>
      </c>
      <c r="E68" t="s">
        <v>474</v>
      </c>
      <c r="F68" t="s">
        <v>475</v>
      </c>
      <c r="G68" t="s">
        <v>476</v>
      </c>
    </row>
    <row r="69" spans="1:7" x14ac:dyDescent="0.25">
      <c r="A69" s="1" t="s">
        <v>477</v>
      </c>
      <c r="B69" t="s">
        <v>478</v>
      </c>
      <c r="C69" t="s">
        <v>479</v>
      </c>
      <c r="D69" t="s">
        <v>480</v>
      </c>
      <c r="E69" t="s">
        <v>481</v>
      </c>
      <c r="F69" t="s">
        <v>482</v>
      </c>
      <c r="G69" t="s">
        <v>483</v>
      </c>
    </row>
    <row r="70" spans="1:7" x14ac:dyDescent="0.25">
      <c r="A70" s="1" t="s">
        <v>484</v>
      </c>
      <c r="B70" t="s">
        <v>485</v>
      </c>
      <c r="C70" t="s">
        <v>486</v>
      </c>
      <c r="D70" t="s">
        <v>487</v>
      </c>
      <c r="E70" t="s">
        <v>488</v>
      </c>
      <c r="F70" t="s">
        <v>489</v>
      </c>
      <c r="G70" t="s">
        <v>490</v>
      </c>
    </row>
    <row r="71" spans="1:7" x14ac:dyDescent="0.25">
      <c r="A71" s="1" t="s">
        <v>491</v>
      </c>
      <c r="B71" t="s">
        <v>492</v>
      </c>
      <c r="C71" t="s">
        <v>493</v>
      </c>
      <c r="D71" t="s">
        <v>494</v>
      </c>
      <c r="E71" t="s">
        <v>495</v>
      </c>
      <c r="F71" t="s">
        <v>496</v>
      </c>
      <c r="G71" t="s">
        <v>497</v>
      </c>
    </row>
    <row r="72" spans="1:7" x14ac:dyDescent="0.25">
      <c r="A72" s="1" t="s">
        <v>498</v>
      </c>
      <c r="B72" t="s">
        <v>499</v>
      </c>
      <c r="C72" t="s">
        <v>500</v>
      </c>
      <c r="D72" t="s">
        <v>501</v>
      </c>
      <c r="E72" t="s">
        <v>502</v>
      </c>
      <c r="F72" t="s">
        <v>503</v>
      </c>
      <c r="G72" t="s">
        <v>504</v>
      </c>
    </row>
    <row r="73" spans="1:7" x14ac:dyDescent="0.25">
      <c r="A73" s="1" t="s">
        <v>505</v>
      </c>
      <c r="B73" t="s">
        <v>506</v>
      </c>
      <c r="C73" t="s">
        <v>507</v>
      </c>
      <c r="D73" t="s">
        <v>508</v>
      </c>
      <c r="E73" t="s">
        <v>509</v>
      </c>
      <c r="F73" t="s">
        <v>510</v>
      </c>
      <c r="G73" t="s">
        <v>511</v>
      </c>
    </row>
    <row r="74" spans="1:7" x14ac:dyDescent="0.25">
      <c r="A74" s="1" t="s">
        <v>512</v>
      </c>
      <c r="B74" t="s">
        <v>513</v>
      </c>
      <c r="C74" t="s">
        <v>514</v>
      </c>
      <c r="D74" t="s">
        <v>515</v>
      </c>
      <c r="E74" t="s">
        <v>516</v>
      </c>
      <c r="F74" t="s">
        <v>517</v>
      </c>
      <c r="G74" t="s">
        <v>518</v>
      </c>
    </row>
    <row r="75" spans="1:7" x14ac:dyDescent="0.25">
      <c r="A75" s="1" t="s">
        <v>519</v>
      </c>
      <c r="B75" t="s">
        <v>520</v>
      </c>
      <c r="C75" t="s">
        <v>521</v>
      </c>
      <c r="D75" t="s">
        <v>522</v>
      </c>
      <c r="E75" t="s">
        <v>523</v>
      </c>
      <c r="F75" t="s">
        <v>524</v>
      </c>
      <c r="G75" t="s">
        <v>525</v>
      </c>
    </row>
    <row r="76" spans="1:7" x14ac:dyDescent="0.25">
      <c r="A76" s="1" t="s">
        <v>526</v>
      </c>
      <c r="B76" t="s">
        <v>527</v>
      </c>
      <c r="C76" t="s">
        <v>528</v>
      </c>
      <c r="D76" t="s">
        <v>529</v>
      </c>
      <c r="E76" t="s">
        <v>530</v>
      </c>
      <c r="F76" t="s">
        <v>531</v>
      </c>
      <c r="G76" t="s">
        <v>532</v>
      </c>
    </row>
    <row r="77" spans="1:7" x14ac:dyDescent="0.25">
      <c r="A77" s="1" t="s">
        <v>533</v>
      </c>
      <c r="B77" t="s">
        <v>534</v>
      </c>
      <c r="C77" t="s">
        <v>535</v>
      </c>
      <c r="D77" t="s">
        <v>536</v>
      </c>
      <c r="E77" t="s">
        <v>537</v>
      </c>
      <c r="F77" t="s">
        <v>538</v>
      </c>
      <c r="G77" t="s">
        <v>539</v>
      </c>
    </row>
    <row r="78" spans="1:7" x14ac:dyDescent="0.25">
      <c r="A78" s="1" t="s">
        <v>540</v>
      </c>
      <c r="B78" t="s">
        <v>541</v>
      </c>
      <c r="C78" t="s">
        <v>542</v>
      </c>
      <c r="D78" t="s">
        <v>543</v>
      </c>
      <c r="E78" t="s">
        <v>544</v>
      </c>
      <c r="F78" t="s">
        <v>545</v>
      </c>
      <c r="G78" t="s">
        <v>546</v>
      </c>
    </row>
    <row r="79" spans="1:7" x14ac:dyDescent="0.25">
      <c r="A79" s="1" t="s">
        <v>547</v>
      </c>
      <c r="B79" t="s">
        <v>548</v>
      </c>
      <c r="C79" t="s">
        <v>549</v>
      </c>
      <c r="D79" t="s">
        <v>550</v>
      </c>
      <c r="E79" t="s">
        <v>551</v>
      </c>
      <c r="F79" t="s">
        <v>552</v>
      </c>
      <c r="G79" t="s">
        <v>553</v>
      </c>
    </row>
    <row r="80" spans="1:7" x14ac:dyDescent="0.25">
      <c r="A80" s="1" t="s">
        <v>554</v>
      </c>
      <c r="B80" t="s">
        <v>555</v>
      </c>
      <c r="C80" t="s">
        <v>556</v>
      </c>
      <c r="D80" t="s">
        <v>557</v>
      </c>
      <c r="E80" t="s">
        <v>558</v>
      </c>
      <c r="F80" t="s">
        <v>559</v>
      </c>
      <c r="G80" t="s">
        <v>560</v>
      </c>
    </row>
    <row r="81" spans="1:7" x14ac:dyDescent="0.25">
      <c r="A81" s="1" t="s">
        <v>561</v>
      </c>
      <c r="B81" t="s">
        <v>562</v>
      </c>
      <c r="C81" t="s">
        <v>563</v>
      </c>
      <c r="D81" t="s">
        <v>564</v>
      </c>
      <c r="E81" t="s">
        <v>565</v>
      </c>
      <c r="F81" t="s">
        <v>566</v>
      </c>
      <c r="G81" t="s">
        <v>567</v>
      </c>
    </row>
    <row r="82" spans="1:7" x14ac:dyDescent="0.25">
      <c r="A82" s="1" t="s">
        <v>568</v>
      </c>
      <c r="B82" t="s">
        <v>569</v>
      </c>
      <c r="C82" t="s">
        <v>570</v>
      </c>
      <c r="D82" t="s">
        <v>571</v>
      </c>
      <c r="E82" t="s">
        <v>572</v>
      </c>
      <c r="F82" t="s">
        <v>573</v>
      </c>
      <c r="G82" t="s">
        <v>574</v>
      </c>
    </row>
    <row r="83" spans="1:7" x14ac:dyDescent="0.25">
      <c r="A83" s="1" t="s">
        <v>575</v>
      </c>
      <c r="B83" t="s">
        <v>576</v>
      </c>
      <c r="C83" t="s">
        <v>577</v>
      </c>
      <c r="D83" t="s">
        <v>578</v>
      </c>
      <c r="E83" t="s">
        <v>579</v>
      </c>
      <c r="F83" t="s">
        <v>580</v>
      </c>
      <c r="G83" t="s">
        <v>581</v>
      </c>
    </row>
    <row r="84" spans="1:7" x14ac:dyDescent="0.25">
      <c r="A84" s="1" t="s">
        <v>582</v>
      </c>
      <c r="B84" t="s">
        <v>583</v>
      </c>
      <c r="C84" t="s">
        <v>584</v>
      </c>
      <c r="D84" t="s">
        <v>585</v>
      </c>
      <c r="E84" t="s">
        <v>586</v>
      </c>
      <c r="F84" t="s">
        <v>587</v>
      </c>
      <c r="G84" t="s">
        <v>588</v>
      </c>
    </row>
    <row r="85" spans="1:7" x14ac:dyDescent="0.25">
      <c r="A85" s="1" t="s">
        <v>589</v>
      </c>
      <c r="B85" t="s">
        <v>590</v>
      </c>
      <c r="C85" t="s">
        <v>591</v>
      </c>
      <c r="D85" t="s">
        <v>592</v>
      </c>
      <c r="E85" t="s">
        <v>593</v>
      </c>
      <c r="F85" t="s">
        <v>594</v>
      </c>
      <c r="G85" t="s">
        <v>595</v>
      </c>
    </row>
    <row r="86" spans="1:7" x14ac:dyDescent="0.25">
      <c r="A86" s="1" t="s">
        <v>596</v>
      </c>
      <c r="B86" t="s">
        <v>597</v>
      </c>
      <c r="C86" t="s">
        <v>598</v>
      </c>
      <c r="D86" t="s">
        <v>599</v>
      </c>
      <c r="E86" t="s">
        <v>600</v>
      </c>
      <c r="F86" t="s">
        <v>601</v>
      </c>
      <c r="G86" t="s">
        <v>602</v>
      </c>
    </row>
    <row r="87" spans="1:7" x14ac:dyDescent="0.25">
      <c r="A87" s="1" t="s">
        <v>603</v>
      </c>
      <c r="B87" t="s">
        <v>604</v>
      </c>
      <c r="C87" t="s">
        <v>605</v>
      </c>
      <c r="D87" t="s">
        <v>606</v>
      </c>
      <c r="E87" t="s">
        <v>607</v>
      </c>
      <c r="F87" t="s">
        <v>608</v>
      </c>
      <c r="G87" t="s">
        <v>609</v>
      </c>
    </row>
    <row r="88" spans="1:7" x14ac:dyDescent="0.25">
      <c r="A88" s="1" t="s">
        <v>610</v>
      </c>
      <c r="B88" t="s">
        <v>611</v>
      </c>
      <c r="C88" t="s">
        <v>612</v>
      </c>
      <c r="D88" t="s">
        <v>613</v>
      </c>
      <c r="E88" t="s">
        <v>614</v>
      </c>
      <c r="F88" t="s">
        <v>615</v>
      </c>
      <c r="G88" t="s">
        <v>616</v>
      </c>
    </row>
    <row r="89" spans="1:7" x14ac:dyDescent="0.25">
      <c r="A89" s="1" t="s">
        <v>617</v>
      </c>
      <c r="B89" t="s">
        <v>618</v>
      </c>
      <c r="C89" t="s">
        <v>619</v>
      </c>
      <c r="D89" t="s">
        <v>620</v>
      </c>
      <c r="E89" t="s">
        <v>621</v>
      </c>
      <c r="F89" t="s">
        <v>622</v>
      </c>
      <c r="G89" t="s">
        <v>623</v>
      </c>
    </row>
    <row r="90" spans="1:7" x14ac:dyDescent="0.25">
      <c r="A90" s="1" t="s">
        <v>624</v>
      </c>
      <c r="B90" t="s">
        <v>625</v>
      </c>
      <c r="C90" t="s">
        <v>626</v>
      </c>
      <c r="D90" t="s">
        <v>627</v>
      </c>
      <c r="E90" t="s">
        <v>628</v>
      </c>
      <c r="F90" t="s">
        <v>629</v>
      </c>
      <c r="G90" t="s">
        <v>630</v>
      </c>
    </row>
    <row r="91" spans="1:7" x14ac:dyDescent="0.25">
      <c r="A91" s="1" t="s">
        <v>631</v>
      </c>
      <c r="B91" t="s">
        <v>632</v>
      </c>
      <c r="C91" t="s">
        <v>633</v>
      </c>
      <c r="D91" t="s">
        <v>634</v>
      </c>
      <c r="E91" t="s">
        <v>635</v>
      </c>
      <c r="F91" t="s">
        <v>636</v>
      </c>
      <c r="G91" t="s">
        <v>637</v>
      </c>
    </row>
    <row r="92" spans="1:7" x14ac:dyDescent="0.25">
      <c r="A92" s="1" t="s">
        <v>638</v>
      </c>
      <c r="B92" t="s">
        <v>639</v>
      </c>
      <c r="C92" t="s">
        <v>640</v>
      </c>
      <c r="D92" t="s">
        <v>641</v>
      </c>
      <c r="E92" t="s">
        <v>642</v>
      </c>
      <c r="F92" t="s">
        <v>643</v>
      </c>
      <c r="G92" t="s">
        <v>644</v>
      </c>
    </row>
    <row r="93" spans="1:7" x14ac:dyDescent="0.25">
      <c r="A93" s="1" t="s">
        <v>645</v>
      </c>
      <c r="B93" t="s">
        <v>646</v>
      </c>
      <c r="C93" t="s">
        <v>647</v>
      </c>
      <c r="D93" t="s">
        <v>648</v>
      </c>
      <c r="E93" t="s">
        <v>649</v>
      </c>
      <c r="F93" t="s">
        <v>650</v>
      </c>
      <c r="G93" t="s">
        <v>651</v>
      </c>
    </row>
    <row r="94" spans="1:7" x14ac:dyDescent="0.25">
      <c r="A94" s="1" t="s">
        <v>652</v>
      </c>
      <c r="B94" t="s">
        <v>653</v>
      </c>
      <c r="C94" t="s">
        <v>654</v>
      </c>
      <c r="D94" t="s">
        <v>655</v>
      </c>
      <c r="E94" t="s">
        <v>656</v>
      </c>
      <c r="F94" t="s">
        <v>657</v>
      </c>
      <c r="G94" t="s">
        <v>658</v>
      </c>
    </row>
    <row r="95" spans="1:7" x14ac:dyDescent="0.25">
      <c r="A95" s="1" t="s">
        <v>659</v>
      </c>
      <c r="B95" t="s">
        <v>660</v>
      </c>
      <c r="C95" t="s">
        <v>661</v>
      </c>
      <c r="D95" t="s">
        <v>662</v>
      </c>
      <c r="E95" t="s">
        <v>663</v>
      </c>
      <c r="F95" t="s">
        <v>664</v>
      </c>
      <c r="G95" t="s">
        <v>665</v>
      </c>
    </row>
    <row r="96" spans="1:7" x14ac:dyDescent="0.25">
      <c r="A96" s="1" t="s">
        <v>666</v>
      </c>
      <c r="B96" t="s">
        <v>667</v>
      </c>
      <c r="C96" t="s">
        <v>668</v>
      </c>
      <c r="D96" t="s">
        <v>669</v>
      </c>
      <c r="E96" t="s">
        <v>670</v>
      </c>
      <c r="F96" t="s">
        <v>671</v>
      </c>
      <c r="G96" t="s">
        <v>672</v>
      </c>
    </row>
    <row r="97" spans="1:7" x14ac:dyDescent="0.25">
      <c r="A97" s="1" t="s">
        <v>673</v>
      </c>
      <c r="B97" t="s">
        <v>674</v>
      </c>
      <c r="C97" t="s">
        <v>675</v>
      </c>
      <c r="D97" t="s">
        <v>676</v>
      </c>
      <c r="E97" t="s">
        <v>677</v>
      </c>
      <c r="F97" t="s">
        <v>678</v>
      </c>
      <c r="G97" t="s">
        <v>679</v>
      </c>
    </row>
    <row r="98" spans="1:7" x14ac:dyDescent="0.25">
      <c r="A98" s="1" t="s">
        <v>680</v>
      </c>
      <c r="B98" t="s">
        <v>681</v>
      </c>
      <c r="C98" t="s">
        <v>682</v>
      </c>
      <c r="D98" t="s">
        <v>683</v>
      </c>
      <c r="E98" t="s">
        <v>684</v>
      </c>
      <c r="F98" t="s">
        <v>685</v>
      </c>
      <c r="G98" t="s">
        <v>686</v>
      </c>
    </row>
    <row r="99" spans="1:7" x14ac:dyDescent="0.25">
      <c r="A99" s="1" t="s">
        <v>687</v>
      </c>
      <c r="B99" t="s">
        <v>688</v>
      </c>
      <c r="C99" t="s">
        <v>689</v>
      </c>
      <c r="D99" t="s">
        <v>690</v>
      </c>
      <c r="E99" t="s">
        <v>691</v>
      </c>
      <c r="F99" t="s">
        <v>692</v>
      </c>
      <c r="G99" t="s">
        <v>693</v>
      </c>
    </row>
    <row r="100" spans="1:7" x14ac:dyDescent="0.25">
      <c r="A100" s="1" t="s">
        <v>694</v>
      </c>
      <c r="B100" t="s">
        <v>695</v>
      </c>
      <c r="C100" t="s">
        <v>696</v>
      </c>
      <c r="D100" t="s">
        <v>697</v>
      </c>
      <c r="E100" t="s">
        <v>698</v>
      </c>
      <c r="F100" t="s">
        <v>699</v>
      </c>
      <c r="G100" t="s">
        <v>700</v>
      </c>
    </row>
    <row r="101" spans="1:7" x14ac:dyDescent="0.25">
      <c r="A101" s="1" t="s">
        <v>701</v>
      </c>
      <c r="B101" t="s">
        <v>702</v>
      </c>
      <c r="C101" t="s">
        <v>703</v>
      </c>
      <c r="D101" t="s">
        <v>704</v>
      </c>
      <c r="E101" t="s">
        <v>705</v>
      </c>
      <c r="F101" t="s">
        <v>706</v>
      </c>
      <c r="G101" t="s">
        <v>707</v>
      </c>
    </row>
    <row r="102" spans="1:7" x14ac:dyDescent="0.25">
      <c r="A102" s="1" t="s">
        <v>708</v>
      </c>
      <c r="B102" t="s">
        <v>709</v>
      </c>
      <c r="C102" t="s">
        <v>710</v>
      </c>
      <c r="D102" t="s">
        <v>711</v>
      </c>
      <c r="E102" t="s">
        <v>712</v>
      </c>
      <c r="F102" t="s">
        <v>713</v>
      </c>
      <c r="G102" t="s">
        <v>714</v>
      </c>
    </row>
    <row r="103" spans="1:7" x14ac:dyDescent="0.25">
      <c r="A103" s="1" t="s">
        <v>715</v>
      </c>
      <c r="B103" t="s">
        <v>716</v>
      </c>
      <c r="C103" t="s">
        <v>717</v>
      </c>
      <c r="D103" t="s">
        <v>718</v>
      </c>
      <c r="E103" t="s">
        <v>719</v>
      </c>
      <c r="F103" t="s">
        <v>720</v>
      </c>
      <c r="G103" t="s">
        <v>721</v>
      </c>
    </row>
    <row r="104" spans="1:7" x14ac:dyDescent="0.25">
      <c r="A104" s="1" t="s">
        <v>722</v>
      </c>
      <c r="B104" t="s">
        <v>723</v>
      </c>
      <c r="C104" t="s">
        <v>724</v>
      </c>
      <c r="D104" t="s">
        <v>725</v>
      </c>
      <c r="E104" t="s">
        <v>726</v>
      </c>
      <c r="F104" t="s">
        <v>727</v>
      </c>
      <c r="G104" t="s">
        <v>728</v>
      </c>
    </row>
    <row r="105" spans="1:7" x14ac:dyDescent="0.25">
      <c r="A105" s="1" t="s">
        <v>729</v>
      </c>
      <c r="B105" t="s">
        <v>730</v>
      </c>
      <c r="C105" t="s">
        <v>731</v>
      </c>
      <c r="D105" t="s">
        <v>732</v>
      </c>
      <c r="E105" t="s">
        <v>733</v>
      </c>
      <c r="F105" t="s">
        <v>734</v>
      </c>
      <c r="G105" t="s">
        <v>735</v>
      </c>
    </row>
    <row r="106" spans="1:7" x14ac:dyDescent="0.25">
      <c r="A106" s="1" t="s">
        <v>736</v>
      </c>
      <c r="B106" t="s">
        <v>737</v>
      </c>
      <c r="C106" t="s">
        <v>738</v>
      </c>
      <c r="D106" t="s">
        <v>739</v>
      </c>
      <c r="E106" t="s">
        <v>740</v>
      </c>
      <c r="F106" t="s">
        <v>741</v>
      </c>
      <c r="G106" t="s">
        <v>742</v>
      </c>
    </row>
    <row r="107" spans="1:7" x14ac:dyDescent="0.25">
      <c r="A107" s="1" t="s">
        <v>743</v>
      </c>
      <c r="B107" t="s">
        <v>744</v>
      </c>
      <c r="C107" t="s">
        <v>745</v>
      </c>
      <c r="D107" t="s">
        <v>746</v>
      </c>
      <c r="E107" t="s">
        <v>747</v>
      </c>
      <c r="F107" t="s">
        <v>748</v>
      </c>
      <c r="G107" t="s">
        <v>749</v>
      </c>
    </row>
    <row r="108" spans="1:7" x14ac:dyDescent="0.25">
      <c r="A108" s="1" t="s">
        <v>750</v>
      </c>
      <c r="B108" t="s">
        <v>751</v>
      </c>
      <c r="C108" t="s">
        <v>752</v>
      </c>
      <c r="D108" t="s">
        <v>753</v>
      </c>
      <c r="E108" t="s">
        <v>754</v>
      </c>
      <c r="F108" t="s">
        <v>755</v>
      </c>
      <c r="G108" t="s">
        <v>756</v>
      </c>
    </row>
    <row r="109" spans="1:7" x14ac:dyDescent="0.25">
      <c r="A109" s="1" t="s">
        <v>757</v>
      </c>
      <c r="B109" t="s">
        <v>758</v>
      </c>
      <c r="C109" t="s">
        <v>759</v>
      </c>
      <c r="D109" t="s">
        <v>760</v>
      </c>
      <c r="E109" t="s">
        <v>761</v>
      </c>
      <c r="F109" t="s">
        <v>762</v>
      </c>
      <c r="G109" t="s">
        <v>763</v>
      </c>
    </row>
    <row r="110" spans="1:7" x14ac:dyDescent="0.25">
      <c r="A110" s="1" t="s">
        <v>764</v>
      </c>
      <c r="B110" t="s">
        <v>765</v>
      </c>
      <c r="C110" t="s">
        <v>766</v>
      </c>
      <c r="D110" t="s">
        <v>767</v>
      </c>
      <c r="E110" t="s">
        <v>768</v>
      </c>
      <c r="F110" t="s">
        <v>769</v>
      </c>
      <c r="G110" t="s">
        <v>770</v>
      </c>
    </row>
    <row r="111" spans="1:7" x14ac:dyDescent="0.25">
      <c r="A111" s="1" t="s">
        <v>771</v>
      </c>
      <c r="B111" t="s">
        <v>772</v>
      </c>
      <c r="C111" t="s">
        <v>773</v>
      </c>
      <c r="D111" t="s">
        <v>774</v>
      </c>
      <c r="E111" t="s">
        <v>775</v>
      </c>
      <c r="F111" t="s">
        <v>776</v>
      </c>
      <c r="G111" t="s">
        <v>777</v>
      </c>
    </row>
    <row r="112" spans="1:7" x14ac:dyDescent="0.25">
      <c r="A112" s="1" t="s">
        <v>778</v>
      </c>
      <c r="B112" t="s">
        <v>779</v>
      </c>
      <c r="C112" t="s">
        <v>780</v>
      </c>
      <c r="D112" t="s">
        <v>781</v>
      </c>
      <c r="E112" t="s">
        <v>782</v>
      </c>
      <c r="F112" t="s">
        <v>783</v>
      </c>
      <c r="G112" t="s">
        <v>784</v>
      </c>
    </row>
    <row r="113" spans="1:7" x14ac:dyDescent="0.25">
      <c r="A113" s="1" t="s">
        <v>785</v>
      </c>
      <c r="B113" t="s">
        <v>786</v>
      </c>
      <c r="C113" t="s">
        <v>787</v>
      </c>
      <c r="D113" t="s">
        <v>788</v>
      </c>
      <c r="E113" t="s">
        <v>789</v>
      </c>
      <c r="F113" t="s">
        <v>790</v>
      </c>
      <c r="G113" t="s">
        <v>791</v>
      </c>
    </row>
    <row r="114" spans="1:7" x14ac:dyDescent="0.25">
      <c r="A114" s="1" t="s">
        <v>792</v>
      </c>
      <c r="B114" t="s">
        <v>793</v>
      </c>
      <c r="C114" t="s">
        <v>794</v>
      </c>
      <c r="D114" t="s">
        <v>795</v>
      </c>
      <c r="E114" t="s">
        <v>796</v>
      </c>
      <c r="F114" t="s">
        <v>797</v>
      </c>
      <c r="G114" t="s">
        <v>798</v>
      </c>
    </row>
    <row r="115" spans="1:7" x14ac:dyDescent="0.25">
      <c r="A115" s="1" t="s">
        <v>799</v>
      </c>
      <c r="B115" t="s">
        <v>800</v>
      </c>
      <c r="C115" t="s">
        <v>801</v>
      </c>
      <c r="D115" t="s">
        <v>802</v>
      </c>
      <c r="E115" t="s">
        <v>803</v>
      </c>
      <c r="F115" t="s">
        <v>804</v>
      </c>
      <c r="G115" t="s">
        <v>805</v>
      </c>
    </row>
    <row r="116" spans="1:7" x14ac:dyDescent="0.25">
      <c r="A116" s="1" t="s">
        <v>806</v>
      </c>
      <c r="B116" t="s">
        <v>807</v>
      </c>
      <c r="C116" t="s">
        <v>808</v>
      </c>
      <c r="D116" t="s">
        <v>809</v>
      </c>
      <c r="E116" t="s">
        <v>810</v>
      </c>
      <c r="F116" t="s">
        <v>811</v>
      </c>
      <c r="G116" t="s">
        <v>812</v>
      </c>
    </row>
    <row r="117" spans="1:7" x14ac:dyDescent="0.25">
      <c r="A117" s="1" t="s">
        <v>813</v>
      </c>
      <c r="B117" t="s">
        <v>814</v>
      </c>
      <c r="C117" t="s">
        <v>815</v>
      </c>
      <c r="D117" t="s">
        <v>816</v>
      </c>
      <c r="E117" t="s">
        <v>817</v>
      </c>
      <c r="F117" t="s">
        <v>818</v>
      </c>
      <c r="G117" t="s">
        <v>819</v>
      </c>
    </row>
    <row r="118" spans="1:7" x14ac:dyDescent="0.25">
      <c r="A118" s="1" t="s">
        <v>820</v>
      </c>
      <c r="B118" t="s">
        <v>821</v>
      </c>
      <c r="C118" t="s">
        <v>822</v>
      </c>
      <c r="D118" t="s">
        <v>823</v>
      </c>
      <c r="E118" t="s">
        <v>824</v>
      </c>
      <c r="F118" t="s">
        <v>825</v>
      </c>
      <c r="G118" t="s">
        <v>826</v>
      </c>
    </row>
    <row r="119" spans="1:7" x14ac:dyDescent="0.25">
      <c r="A119" s="1" t="s">
        <v>827</v>
      </c>
      <c r="B119" t="s">
        <v>828</v>
      </c>
      <c r="C119" t="s">
        <v>829</v>
      </c>
      <c r="D119" t="s">
        <v>830</v>
      </c>
      <c r="E119" t="s">
        <v>831</v>
      </c>
      <c r="F119" t="s">
        <v>832</v>
      </c>
      <c r="G119" t="s">
        <v>833</v>
      </c>
    </row>
    <row r="120" spans="1:7" x14ac:dyDescent="0.25">
      <c r="A120" s="1" t="s">
        <v>834</v>
      </c>
      <c r="B120" t="s">
        <v>835</v>
      </c>
      <c r="C120" t="s">
        <v>836</v>
      </c>
      <c r="D120" t="s">
        <v>837</v>
      </c>
      <c r="E120" t="s">
        <v>838</v>
      </c>
      <c r="F120" t="s">
        <v>839</v>
      </c>
      <c r="G120" t="s">
        <v>840</v>
      </c>
    </row>
    <row r="121" spans="1:7" x14ac:dyDescent="0.25">
      <c r="A121" s="1" t="s">
        <v>841</v>
      </c>
      <c r="B121" t="s">
        <v>842</v>
      </c>
      <c r="C121" t="s">
        <v>843</v>
      </c>
      <c r="D121" t="s">
        <v>844</v>
      </c>
      <c r="E121" t="s">
        <v>845</v>
      </c>
      <c r="F121" t="s">
        <v>846</v>
      </c>
      <c r="G121" t="s">
        <v>847</v>
      </c>
    </row>
    <row r="122" spans="1:7" x14ac:dyDescent="0.25">
      <c r="A122" s="1" t="s">
        <v>848</v>
      </c>
      <c r="B122" t="s">
        <v>849</v>
      </c>
      <c r="C122" t="s">
        <v>850</v>
      </c>
      <c r="D122" t="s">
        <v>851</v>
      </c>
      <c r="E122" t="s">
        <v>852</v>
      </c>
      <c r="F122" t="s">
        <v>853</v>
      </c>
      <c r="G122" t="s">
        <v>854</v>
      </c>
    </row>
    <row r="123" spans="1:7" x14ac:dyDescent="0.25">
      <c r="A123" s="1" t="s">
        <v>855</v>
      </c>
      <c r="B123" t="s">
        <v>856</v>
      </c>
      <c r="C123" t="s">
        <v>857</v>
      </c>
      <c r="D123" t="s">
        <v>858</v>
      </c>
      <c r="E123" t="s">
        <v>859</v>
      </c>
      <c r="F123" t="s">
        <v>860</v>
      </c>
      <c r="G123" t="s">
        <v>861</v>
      </c>
    </row>
    <row r="124" spans="1:7" x14ac:dyDescent="0.25">
      <c r="A124" s="1" t="s">
        <v>862</v>
      </c>
      <c r="B124" t="s">
        <v>863</v>
      </c>
      <c r="C124" t="s">
        <v>864</v>
      </c>
      <c r="D124" t="s">
        <v>865</v>
      </c>
      <c r="E124" t="s">
        <v>866</v>
      </c>
      <c r="F124" t="s">
        <v>867</v>
      </c>
      <c r="G124" t="s">
        <v>868</v>
      </c>
    </row>
    <row r="125" spans="1:7" x14ac:dyDescent="0.25">
      <c r="A125" s="1" t="s">
        <v>869</v>
      </c>
      <c r="B125" t="s">
        <v>870</v>
      </c>
      <c r="C125" t="s">
        <v>871</v>
      </c>
      <c r="D125" t="s">
        <v>872</v>
      </c>
      <c r="E125" t="s">
        <v>873</v>
      </c>
      <c r="F125" t="s">
        <v>874</v>
      </c>
      <c r="G125" t="s">
        <v>875</v>
      </c>
    </row>
    <row r="126" spans="1:7" x14ac:dyDescent="0.25">
      <c r="A126" s="1" t="s">
        <v>876</v>
      </c>
      <c r="B126" t="s">
        <v>877</v>
      </c>
      <c r="C126" t="s">
        <v>878</v>
      </c>
      <c r="D126" t="s">
        <v>879</v>
      </c>
      <c r="E126" t="s">
        <v>880</v>
      </c>
      <c r="F126" t="s">
        <v>881</v>
      </c>
      <c r="G126" t="s">
        <v>882</v>
      </c>
    </row>
    <row r="127" spans="1:7" x14ac:dyDescent="0.25">
      <c r="A127" s="1" t="s">
        <v>883</v>
      </c>
      <c r="B127" t="s">
        <v>884</v>
      </c>
      <c r="C127" t="s">
        <v>885</v>
      </c>
      <c r="D127" t="s">
        <v>886</v>
      </c>
      <c r="E127" t="s">
        <v>887</v>
      </c>
      <c r="F127" t="s">
        <v>888</v>
      </c>
      <c r="G127" t="s">
        <v>889</v>
      </c>
    </row>
    <row r="128" spans="1:7" x14ac:dyDescent="0.25">
      <c r="A128" s="1" t="s">
        <v>890</v>
      </c>
      <c r="B128" t="s">
        <v>891</v>
      </c>
      <c r="C128" t="s">
        <v>892</v>
      </c>
      <c r="D128" t="s">
        <v>893</v>
      </c>
      <c r="E128" t="s">
        <v>894</v>
      </c>
      <c r="F128" t="s">
        <v>895</v>
      </c>
      <c r="G128" t="s">
        <v>896</v>
      </c>
    </row>
    <row r="129" spans="1:7" x14ac:dyDescent="0.25">
      <c r="A129" s="1" t="s">
        <v>897</v>
      </c>
      <c r="B129" t="s">
        <v>898</v>
      </c>
      <c r="C129" t="s">
        <v>899</v>
      </c>
      <c r="D129" t="s">
        <v>900</v>
      </c>
      <c r="E129" t="s">
        <v>901</v>
      </c>
      <c r="F129" t="s">
        <v>902</v>
      </c>
      <c r="G129" t="s">
        <v>903</v>
      </c>
    </row>
    <row r="130" spans="1:7" x14ac:dyDescent="0.25">
      <c r="A130" s="1" t="s">
        <v>904</v>
      </c>
      <c r="B130" t="s">
        <v>905</v>
      </c>
      <c r="C130" t="s">
        <v>906</v>
      </c>
      <c r="D130" t="s">
        <v>907</v>
      </c>
      <c r="E130" t="s">
        <v>908</v>
      </c>
      <c r="F130" t="s">
        <v>909</v>
      </c>
      <c r="G130" t="s">
        <v>910</v>
      </c>
    </row>
    <row r="131" spans="1:7" x14ac:dyDescent="0.25">
      <c r="A131" s="1" t="s">
        <v>911</v>
      </c>
      <c r="B131" t="s">
        <v>912</v>
      </c>
      <c r="C131" t="s">
        <v>913</v>
      </c>
      <c r="D131" t="s">
        <v>914</v>
      </c>
      <c r="E131" t="s">
        <v>915</v>
      </c>
      <c r="F131" t="s">
        <v>916</v>
      </c>
      <c r="G131" t="s">
        <v>917</v>
      </c>
    </row>
    <row r="132" spans="1:7" x14ac:dyDescent="0.25">
      <c r="A132" s="1" t="s">
        <v>918</v>
      </c>
      <c r="B132" t="s">
        <v>919</v>
      </c>
      <c r="C132" t="s">
        <v>920</v>
      </c>
      <c r="D132" t="s">
        <v>921</v>
      </c>
      <c r="E132" t="s">
        <v>922</v>
      </c>
      <c r="F132" t="s">
        <v>923</v>
      </c>
      <c r="G132" t="s">
        <v>924</v>
      </c>
    </row>
    <row r="133" spans="1:7" x14ac:dyDescent="0.25">
      <c r="A133" s="1" t="s">
        <v>925</v>
      </c>
      <c r="B133" t="s">
        <v>926</v>
      </c>
      <c r="C133" t="s">
        <v>927</v>
      </c>
      <c r="D133" t="s">
        <v>928</v>
      </c>
      <c r="E133" t="s">
        <v>929</v>
      </c>
      <c r="F133" t="s">
        <v>930</v>
      </c>
      <c r="G133" t="s">
        <v>931</v>
      </c>
    </row>
    <row r="134" spans="1:7" x14ac:dyDescent="0.25">
      <c r="A134" s="1" t="s">
        <v>932</v>
      </c>
      <c r="B134" t="s">
        <v>933</v>
      </c>
      <c r="C134" t="s">
        <v>934</v>
      </c>
      <c r="D134" t="s">
        <v>935</v>
      </c>
      <c r="E134" t="s">
        <v>936</v>
      </c>
      <c r="F134" t="s">
        <v>937</v>
      </c>
      <c r="G134" t="s">
        <v>938</v>
      </c>
    </row>
    <row r="135" spans="1:7" x14ac:dyDescent="0.25">
      <c r="A135" s="1" t="s">
        <v>939</v>
      </c>
      <c r="B135" t="s">
        <v>940</v>
      </c>
      <c r="C135" t="s">
        <v>941</v>
      </c>
      <c r="D135" t="s">
        <v>942</v>
      </c>
      <c r="E135" t="s">
        <v>943</v>
      </c>
      <c r="F135" t="s">
        <v>944</v>
      </c>
      <c r="G135" t="s">
        <v>945</v>
      </c>
    </row>
    <row r="136" spans="1:7" x14ac:dyDescent="0.25">
      <c r="A136" s="1" t="s">
        <v>946</v>
      </c>
      <c r="B136" t="s">
        <v>947</v>
      </c>
      <c r="C136" t="s">
        <v>948</v>
      </c>
      <c r="D136" t="s">
        <v>949</v>
      </c>
      <c r="E136" t="s">
        <v>950</v>
      </c>
      <c r="F136" t="s">
        <v>951</v>
      </c>
      <c r="G136" t="s">
        <v>952</v>
      </c>
    </row>
    <row r="137" spans="1:7" x14ac:dyDescent="0.25">
      <c r="A137" s="1" t="s">
        <v>953</v>
      </c>
      <c r="B137" t="s">
        <v>954</v>
      </c>
      <c r="C137" t="s">
        <v>955</v>
      </c>
      <c r="D137" t="s">
        <v>956</v>
      </c>
      <c r="E137" t="s">
        <v>957</v>
      </c>
      <c r="F137" t="s">
        <v>958</v>
      </c>
      <c r="G137" t="s">
        <v>959</v>
      </c>
    </row>
    <row r="138" spans="1:7" x14ac:dyDescent="0.25">
      <c r="A138" s="1" t="s">
        <v>960</v>
      </c>
      <c r="B138" t="s">
        <v>961</v>
      </c>
      <c r="C138" t="s">
        <v>962</v>
      </c>
      <c r="D138" t="s">
        <v>963</v>
      </c>
      <c r="E138" t="s">
        <v>964</v>
      </c>
      <c r="F138" t="s">
        <v>965</v>
      </c>
      <c r="G138" t="s">
        <v>966</v>
      </c>
    </row>
    <row r="139" spans="1:7" x14ac:dyDescent="0.25">
      <c r="A139" s="1" t="s">
        <v>967</v>
      </c>
      <c r="B139" t="s">
        <v>968</v>
      </c>
      <c r="C139" t="s">
        <v>969</v>
      </c>
      <c r="D139" t="s">
        <v>970</v>
      </c>
      <c r="E139" t="s">
        <v>971</v>
      </c>
      <c r="F139" t="s">
        <v>972</v>
      </c>
      <c r="G139" t="s">
        <v>973</v>
      </c>
    </row>
    <row r="140" spans="1:7" x14ac:dyDescent="0.25">
      <c r="A140" s="1" t="s">
        <v>974</v>
      </c>
      <c r="B140" t="s">
        <v>975</v>
      </c>
      <c r="C140" t="s">
        <v>976</v>
      </c>
      <c r="D140" t="s">
        <v>977</v>
      </c>
      <c r="E140" t="s">
        <v>978</v>
      </c>
      <c r="F140" t="s">
        <v>979</v>
      </c>
      <c r="G140" t="s">
        <v>980</v>
      </c>
    </row>
    <row r="141" spans="1:7" x14ac:dyDescent="0.25">
      <c r="A141" s="1" t="s">
        <v>981</v>
      </c>
      <c r="B141" t="s">
        <v>982</v>
      </c>
      <c r="C141" t="s">
        <v>983</v>
      </c>
      <c r="D141" t="s">
        <v>984</v>
      </c>
      <c r="E141" t="s">
        <v>985</v>
      </c>
      <c r="F141" t="s">
        <v>986</v>
      </c>
      <c r="G141" t="s">
        <v>987</v>
      </c>
    </row>
    <row r="142" spans="1:7" x14ac:dyDescent="0.25">
      <c r="A142" s="1" t="s">
        <v>988</v>
      </c>
      <c r="B142" t="s">
        <v>989</v>
      </c>
      <c r="C142" t="s">
        <v>990</v>
      </c>
      <c r="D142" t="s">
        <v>991</v>
      </c>
      <c r="E142" t="s">
        <v>992</v>
      </c>
      <c r="F142" t="s">
        <v>993</v>
      </c>
      <c r="G142" t="s">
        <v>994</v>
      </c>
    </row>
    <row r="143" spans="1:7" x14ac:dyDescent="0.25">
      <c r="A143" s="1" t="s">
        <v>995</v>
      </c>
      <c r="B143" t="s">
        <v>996</v>
      </c>
      <c r="C143" t="s">
        <v>997</v>
      </c>
      <c r="D143" t="s">
        <v>998</v>
      </c>
      <c r="E143" t="s">
        <v>999</v>
      </c>
      <c r="F143" t="s">
        <v>1000</v>
      </c>
      <c r="G143" t="s">
        <v>1001</v>
      </c>
    </row>
    <row r="144" spans="1:7" x14ac:dyDescent="0.25">
      <c r="A144" s="1" t="s">
        <v>1002</v>
      </c>
      <c r="B144" t="s">
        <v>1003</v>
      </c>
      <c r="C144" t="s">
        <v>1004</v>
      </c>
      <c r="D144" t="s">
        <v>1005</v>
      </c>
      <c r="E144" t="s">
        <v>1006</v>
      </c>
      <c r="F144" t="s">
        <v>1007</v>
      </c>
      <c r="G144" t="s">
        <v>1008</v>
      </c>
    </row>
    <row r="145" spans="1:7" x14ac:dyDescent="0.25">
      <c r="A145" s="1" t="s">
        <v>1009</v>
      </c>
      <c r="B145" t="s">
        <v>1010</v>
      </c>
      <c r="C145" t="s">
        <v>1011</v>
      </c>
      <c r="D145" t="s">
        <v>1012</v>
      </c>
      <c r="E145" t="s">
        <v>1013</v>
      </c>
      <c r="F145" t="s">
        <v>1014</v>
      </c>
      <c r="G145" t="s">
        <v>1015</v>
      </c>
    </row>
    <row r="146" spans="1:7" x14ac:dyDescent="0.25">
      <c r="A146" s="1" t="s">
        <v>1016</v>
      </c>
      <c r="B146" t="s">
        <v>1017</v>
      </c>
      <c r="C146" t="s">
        <v>1018</v>
      </c>
      <c r="D146" t="s">
        <v>1019</v>
      </c>
      <c r="E146" t="s">
        <v>1020</v>
      </c>
      <c r="F146" t="s">
        <v>1021</v>
      </c>
      <c r="G146" t="s">
        <v>1022</v>
      </c>
    </row>
    <row r="147" spans="1:7" x14ac:dyDescent="0.25">
      <c r="A147" s="1" t="s">
        <v>1023</v>
      </c>
      <c r="B147" t="s">
        <v>1024</v>
      </c>
      <c r="C147" t="s">
        <v>1025</v>
      </c>
      <c r="D147" t="s">
        <v>1026</v>
      </c>
      <c r="E147" t="s">
        <v>1027</v>
      </c>
      <c r="F147" t="s">
        <v>1028</v>
      </c>
      <c r="G147" t="s">
        <v>1029</v>
      </c>
    </row>
    <row r="148" spans="1:7" x14ac:dyDescent="0.25">
      <c r="A148" s="1" t="s">
        <v>1030</v>
      </c>
      <c r="B148" t="s">
        <v>1031</v>
      </c>
      <c r="C148" t="s">
        <v>1032</v>
      </c>
      <c r="D148" t="s">
        <v>1033</v>
      </c>
      <c r="E148" t="s">
        <v>1034</v>
      </c>
      <c r="F148" t="s">
        <v>1035</v>
      </c>
      <c r="G148" t="s">
        <v>1036</v>
      </c>
    </row>
    <row r="149" spans="1:7" x14ac:dyDescent="0.25">
      <c r="A149" s="1" t="s">
        <v>1037</v>
      </c>
      <c r="B149" t="s">
        <v>1038</v>
      </c>
      <c r="C149" t="s">
        <v>1039</v>
      </c>
      <c r="D149" t="s">
        <v>1040</v>
      </c>
      <c r="E149" t="s">
        <v>1041</v>
      </c>
      <c r="F149" t="s">
        <v>1042</v>
      </c>
      <c r="G149" t="s">
        <v>1043</v>
      </c>
    </row>
    <row r="150" spans="1:7" x14ac:dyDescent="0.25">
      <c r="A150" s="1" t="s">
        <v>1044</v>
      </c>
      <c r="B150" t="s">
        <v>1045</v>
      </c>
      <c r="C150" t="s">
        <v>1046</v>
      </c>
      <c r="D150" t="s">
        <v>1047</v>
      </c>
      <c r="E150" t="s">
        <v>1048</v>
      </c>
      <c r="F150" t="s">
        <v>1049</v>
      </c>
      <c r="G150" t="s">
        <v>1050</v>
      </c>
    </row>
    <row r="151" spans="1:7" x14ac:dyDescent="0.25">
      <c r="A151" s="1" t="s">
        <v>1051</v>
      </c>
      <c r="B151" t="s">
        <v>1052</v>
      </c>
      <c r="C151" t="s">
        <v>1053</v>
      </c>
      <c r="D151" t="s">
        <v>1054</v>
      </c>
      <c r="E151" t="s">
        <v>1055</v>
      </c>
      <c r="F151" t="s">
        <v>1056</v>
      </c>
      <c r="G151" t="s">
        <v>1057</v>
      </c>
    </row>
    <row r="152" spans="1:7" x14ac:dyDescent="0.25">
      <c r="A152" s="1" t="s">
        <v>1058</v>
      </c>
      <c r="B152" t="s">
        <v>1059</v>
      </c>
      <c r="C152" t="s">
        <v>1060</v>
      </c>
      <c r="D152" t="s">
        <v>1061</v>
      </c>
      <c r="E152" t="s">
        <v>1062</v>
      </c>
      <c r="F152" t="s">
        <v>1063</v>
      </c>
      <c r="G152" t="s">
        <v>1064</v>
      </c>
    </row>
    <row r="153" spans="1:7" x14ac:dyDescent="0.25">
      <c r="A153" s="1" t="s">
        <v>1065</v>
      </c>
      <c r="B153" t="s">
        <v>1066</v>
      </c>
      <c r="C153" t="s">
        <v>1067</v>
      </c>
      <c r="D153" t="s">
        <v>1068</v>
      </c>
      <c r="E153" t="s">
        <v>1069</v>
      </c>
      <c r="F153" t="s">
        <v>1070</v>
      </c>
      <c r="G153" t="s">
        <v>1071</v>
      </c>
    </row>
    <row r="154" spans="1:7" x14ac:dyDescent="0.25">
      <c r="A154" s="1" t="s">
        <v>1072</v>
      </c>
      <c r="B154" t="s">
        <v>1073</v>
      </c>
      <c r="C154" t="s">
        <v>1074</v>
      </c>
      <c r="D154" t="s">
        <v>1075</v>
      </c>
      <c r="E154" t="s">
        <v>1076</v>
      </c>
      <c r="F154" t="s">
        <v>1077</v>
      </c>
      <c r="G154" t="s">
        <v>1078</v>
      </c>
    </row>
    <row r="155" spans="1:7" x14ac:dyDescent="0.25">
      <c r="A155" s="1" t="s">
        <v>1079</v>
      </c>
      <c r="B155" t="s">
        <v>1080</v>
      </c>
      <c r="C155" t="s">
        <v>1081</v>
      </c>
      <c r="D155" t="s">
        <v>1082</v>
      </c>
      <c r="E155" t="s">
        <v>1083</v>
      </c>
      <c r="F155" t="s">
        <v>1084</v>
      </c>
      <c r="G155" t="s">
        <v>1085</v>
      </c>
    </row>
    <row r="156" spans="1:7" x14ac:dyDescent="0.25">
      <c r="A156" s="1" t="s">
        <v>1086</v>
      </c>
      <c r="B156" t="s">
        <v>1087</v>
      </c>
      <c r="C156" t="s">
        <v>1088</v>
      </c>
      <c r="D156" t="s">
        <v>1089</v>
      </c>
      <c r="E156" t="s">
        <v>1090</v>
      </c>
      <c r="F156" t="s">
        <v>1091</v>
      </c>
      <c r="G156" t="s">
        <v>1092</v>
      </c>
    </row>
    <row r="157" spans="1:7" x14ac:dyDescent="0.25">
      <c r="A157" s="1" t="s">
        <v>1093</v>
      </c>
      <c r="B157" t="s">
        <v>1094</v>
      </c>
      <c r="C157" t="s">
        <v>1095</v>
      </c>
      <c r="D157" t="s">
        <v>1096</v>
      </c>
      <c r="E157" t="s">
        <v>1097</v>
      </c>
      <c r="F157" t="s">
        <v>1098</v>
      </c>
      <c r="G157" t="s">
        <v>1099</v>
      </c>
    </row>
    <row r="158" spans="1:7" x14ac:dyDescent="0.25">
      <c r="A158" s="1" t="s">
        <v>1100</v>
      </c>
      <c r="B158" t="s">
        <v>1101</v>
      </c>
      <c r="C158" t="s">
        <v>1102</v>
      </c>
      <c r="D158" t="s">
        <v>1103</v>
      </c>
      <c r="E158" t="s">
        <v>1104</v>
      </c>
      <c r="F158" t="s">
        <v>1105</v>
      </c>
      <c r="G158" t="s">
        <v>1106</v>
      </c>
    </row>
    <row r="159" spans="1:7" x14ac:dyDescent="0.25">
      <c r="A159" s="1" t="s">
        <v>1107</v>
      </c>
      <c r="B159" t="s">
        <v>1108</v>
      </c>
      <c r="C159" t="s">
        <v>1109</v>
      </c>
      <c r="D159" t="s">
        <v>1110</v>
      </c>
      <c r="E159" t="s">
        <v>1111</v>
      </c>
      <c r="F159" t="s">
        <v>1112</v>
      </c>
      <c r="G159" t="s">
        <v>1113</v>
      </c>
    </row>
    <row r="160" spans="1:7" x14ac:dyDescent="0.25">
      <c r="A160" s="1" t="s">
        <v>1114</v>
      </c>
      <c r="B160" t="s">
        <v>1115</v>
      </c>
      <c r="C160" t="s">
        <v>1116</v>
      </c>
      <c r="D160" t="s">
        <v>1117</v>
      </c>
      <c r="E160" t="s">
        <v>1118</v>
      </c>
      <c r="F160" t="s">
        <v>1119</v>
      </c>
      <c r="G160" t="s">
        <v>1120</v>
      </c>
    </row>
    <row r="161" spans="1:7" x14ac:dyDescent="0.25">
      <c r="A161" s="1" t="s">
        <v>1121</v>
      </c>
      <c r="B161" t="s">
        <v>1122</v>
      </c>
      <c r="C161" t="s">
        <v>1123</v>
      </c>
      <c r="D161" t="s">
        <v>1124</v>
      </c>
      <c r="E161" t="s">
        <v>1125</v>
      </c>
      <c r="F161" t="s">
        <v>1126</v>
      </c>
      <c r="G161" t="s">
        <v>1127</v>
      </c>
    </row>
    <row r="162" spans="1:7" x14ac:dyDescent="0.25">
      <c r="A162" s="1" t="s">
        <v>1128</v>
      </c>
      <c r="B162" t="s">
        <v>1129</v>
      </c>
      <c r="C162" t="s">
        <v>1130</v>
      </c>
      <c r="D162" t="s">
        <v>1131</v>
      </c>
      <c r="E162" t="s">
        <v>1132</v>
      </c>
      <c r="F162" t="s">
        <v>1133</v>
      </c>
      <c r="G162" t="s">
        <v>1134</v>
      </c>
    </row>
    <row r="163" spans="1:7" x14ac:dyDescent="0.25">
      <c r="A163" s="1" t="s">
        <v>1135</v>
      </c>
      <c r="B163" t="s">
        <v>1136</v>
      </c>
      <c r="C163" t="s">
        <v>1137</v>
      </c>
      <c r="D163" t="s">
        <v>1138</v>
      </c>
      <c r="E163" t="s">
        <v>1139</v>
      </c>
      <c r="F163" t="s">
        <v>1140</v>
      </c>
      <c r="G163" t="s">
        <v>1141</v>
      </c>
    </row>
    <row r="164" spans="1:7" x14ac:dyDescent="0.25">
      <c r="A164" s="1" t="s">
        <v>1142</v>
      </c>
      <c r="B164" t="s">
        <v>1143</v>
      </c>
      <c r="C164" t="s">
        <v>1144</v>
      </c>
      <c r="D164" t="s">
        <v>1145</v>
      </c>
      <c r="E164" t="s">
        <v>1146</v>
      </c>
      <c r="F164" t="s">
        <v>1147</v>
      </c>
      <c r="G164" t="s">
        <v>1148</v>
      </c>
    </row>
    <row r="165" spans="1:7" x14ac:dyDescent="0.25">
      <c r="A165" s="1" t="s">
        <v>1149</v>
      </c>
      <c r="B165" t="s">
        <v>1150</v>
      </c>
      <c r="C165" t="s">
        <v>1151</v>
      </c>
      <c r="D165" t="s">
        <v>1152</v>
      </c>
      <c r="E165" t="s">
        <v>1153</v>
      </c>
      <c r="F165" t="s">
        <v>1154</v>
      </c>
      <c r="G165" t="s">
        <v>1155</v>
      </c>
    </row>
    <row r="166" spans="1:7" x14ac:dyDescent="0.25">
      <c r="A166" s="1" t="s">
        <v>1156</v>
      </c>
      <c r="B166" t="s">
        <v>1157</v>
      </c>
      <c r="C166" t="s">
        <v>1158</v>
      </c>
      <c r="D166" t="s">
        <v>1159</v>
      </c>
      <c r="E166" t="s">
        <v>1160</v>
      </c>
      <c r="F166" t="s">
        <v>1161</v>
      </c>
      <c r="G166" t="s">
        <v>1162</v>
      </c>
    </row>
    <row r="167" spans="1:7" x14ac:dyDescent="0.25">
      <c r="A167" s="1" t="s">
        <v>1163</v>
      </c>
      <c r="B167" t="s">
        <v>1164</v>
      </c>
      <c r="C167" t="s">
        <v>1165</v>
      </c>
      <c r="D167" t="s">
        <v>1166</v>
      </c>
      <c r="E167" t="s">
        <v>1167</v>
      </c>
      <c r="F167" t="s">
        <v>1168</v>
      </c>
      <c r="G167" t="s">
        <v>1169</v>
      </c>
    </row>
    <row r="168" spans="1:7" x14ac:dyDescent="0.25">
      <c r="A168" s="1" t="s">
        <v>1170</v>
      </c>
      <c r="B168" t="s">
        <v>1171</v>
      </c>
      <c r="C168" t="s">
        <v>1172</v>
      </c>
      <c r="D168" t="s">
        <v>1173</v>
      </c>
      <c r="E168" t="s">
        <v>1174</v>
      </c>
      <c r="F168" t="s">
        <v>1175</v>
      </c>
      <c r="G168" t="s">
        <v>1176</v>
      </c>
    </row>
    <row r="169" spans="1:7" x14ac:dyDescent="0.25">
      <c r="A169" s="1" t="s">
        <v>1177</v>
      </c>
      <c r="B169" t="s">
        <v>1178</v>
      </c>
      <c r="C169" t="s">
        <v>1179</v>
      </c>
      <c r="D169" t="s">
        <v>1180</v>
      </c>
      <c r="E169" t="s">
        <v>1181</v>
      </c>
      <c r="F169" t="s">
        <v>1182</v>
      </c>
      <c r="G169" t="s">
        <v>1183</v>
      </c>
    </row>
    <row r="170" spans="1:7" x14ac:dyDescent="0.25">
      <c r="A170" s="1" t="s">
        <v>1184</v>
      </c>
      <c r="B170" t="s">
        <v>1185</v>
      </c>
      <c r="C170" t="s">
        <v>1186</v>
      </c>
      <c r="D170" t="s">
        <v>1187</v>
      </c>
      <c r="E170" t="s">
        <v>1188</v>
      </c>
      <c r="F170" t="s">
        <v>1189</v>
      </c>
      <c r="G170" t="s">
        <v>1190</v>
      </c>
    </row>
    <row r="171" spans="1:7" x14ac:dyDescent="0.25">
      <c r="A171" s="1" t="s">
        <v>1191</v>
      </c>
      <c r="B171" t="s">
        <v>1192</v>
      </c>
      <c r="C171" t="s">
        <v>1193</v>
      </c>
      <c r="D171" t="s">
        <v>1194</v>
      </c>
      <c r="E171" t="s">
        <v>1195</v>
      </c>
      <c r="F171" t="s">
        <v>1196</v>
      </c>
      <c r="G171" t="s">
        <v>1197</v>
      </c>
    </row>
    <row r="172" spans="1:7" x14ac:dyDescent="0.25">
      <c r="A172" s="1" t="s">
        <v>1198</v>
      </c>
      <c r="B172" t="s">
        <v>1199</v>
      </c>
      <c r="C172" t="s">
        <v>1200</v>
      </c>
      <c r="D172" t="s">
        <v>1201</v>
      </c>
      <c r="E172" t="s">
        <v>1202</v>
      </c>
      <c r="F172" t="s">
        <v>1203</v>
      </c>
      <c r="G172" t="s">
        <v>1204</v>
      </c>
    </row>
    <row r="173" spans="1:7" x14ac:dyDescent="0.25">
      <c r="A173" s="1" t="s">
        <v>1205</v>
      </c>
      <c r="B173" t="s">
        <v>1206</v>
      </c>
      <c r="C173" t="s">
        <v>1207</v>
      </c>
      <c r="D173" t="s">
        <v>1208</v>
      </c>
      <c r="E173" t="s">
        <v>1209</v>
      </c>
      <c r="F173" t="s">
        <v>1210</v>
      </c>
      <c r="G173" t="s">
        <v>1211</v>
      </c>
    </row>
    <row r="174" spans="1:7" x14ac:dyDescent="0.25">
      <c r="A174" s="1" t="s">
        <v>1212</v>
      </c>
      <c r="B174" t="s">
        <v>1213</v>
      </c>
      <c r="C174" t="s">
        <v>1214</v>
      </c>
      <c r="D174" t="s">
        <v>1215</v>
      </c>
      <c r="E174" t="s">
        <v>1216</v>
      </c>
      <c r="F174" t="s">
        <v>1217</v>
      </c>
      <c r="G174" t="s">
        <v>1218</v>
      </c>
    </row>
    <row r="175" spans="1:7" x14ac:dyDescent="0.25">
      <c r="A175" s="1" t="s">
        <v>1219</v>
      </c>
      <c r="B175" t="s">
        <v>1220</v>
      </c>
      <c r="C175" t="s">
        <v>1221</v>
      </c>
      <c r="D175" t="s">
        <v>1222</v>
      </c>
      <c r="E175" t="s">
        <v>1223</v>
      </c>
      <c r="F175" t="s">
        <v>1224</v>
      </c>
      <c r="G175" t="s">
        <v>1225</v>
      </c>
    </row>
    <row r="176" spans="1:7" x14ac:dyDescent="0.25">
      <c r="A176" s="1" t="s">
        <v>1226</v>
      </c>
      <c r="B176" t="s">
        <v>1227</v>
      </c>
      <c r="C176" t="s">
        <v>1228</v>
      </c>
      <c r="D176" t="s">
        <v>1229</v>
      </c>
      <c r="E176" t="s">
        <v>1230</v>
      </c>
      <c r="F176" t="s">
        <v>1231</v>
      </c>
      <c r="G176" t="s">
        <v>1232</v>
      </c>
    </row>
    <row r="177" spans="1:7" x14ac:dyDescent="0.25">
      <c r="A177" s="1" t="s">
        <v>1233</v>
      </c>
      <c r="B177" t="s">
        <v>1234</v>
      </c>
      <c r="C177" t="s">
        <v>1235</v>
      </c>
      <c r="D177" t="s">
        <v>1236</v>
      </c>
      <c r="E177" t="s">
        <v>1237</v>
      </c>
      <c r="F177" t="s">
        <v>1238</v>
      </c>
      <c r="G177" t="s">
        <v>1239</v>
      </c>
    </row>
    <row r="178" spans="1:7" x14ac:dyDescent="0.25">
      <c r="A178" s="1" t="s">
        <v>1240</v>
      </c>
      <c r="B178" t="s">
        <v>1241</v>
      </c>
      <c r="C178" t="s">
        <v>1242</v>
      </c>
      <c r="D178" t="s">
        <v>1243</v>
      </c>
      <c r="E178" t="s">
        <v>1244</v>
      </c>
      <c r="F178" t="s">
        <v>1245</v>
      </c>
      <c r="G178" t="s">
        <v>1246</v>
      </c>
    </row>
    <row r="179" spans="1:7" x14ac:dyDescent="0.25">
      <c r="A179" s="1" t="s">
        <v>1247</v>
      </c>
      <c r="B179" t="s">
        <v>1248</v>
      </c>
      <c r="C179" t="s">
        <v>1249</v>
      </c>
      <c r="D179" t="s">
        <v>1250</v>
      </c>
      <c r="E179" t="s">
        <v>1251</v>
      </c>
      <c r="F179" t="s">
        <v>1252</v>
      </c>
      <c r="G179" t="s">
        <v>1253</v>
      </c>
    </row>
    <row r="180" spans="1:7" x14ac:dyDescent="0.25">
      <c r="A180" s="1" t="s">
        <v>1254</v>
      </c>
      <c r="B180" t="s">
        <v>1255</v>
      </c>
      <c r="C180" t="s">
        <v>1256</v>
      </c>
      <c r="D180" t="s">
        <v>1257</v>
      </c>
      <c r="E180" t="s">
        <v>1258</v>
      </c>
      <c r="F180" t="s">
        <v>1259</v>
      </c>
      <c r="G180" t="s">
        <v>1260</v>
      </c>
    </row>
    <row r="181" spans="1:7" x14ac:dyDescent="0.25">
      <c r="A181" s="1" t="s">
        <v>1261</v>
      </c>
      <c r="B181" t="s">
        <v>1262</v>
      </c>
      <c r="C181" t="s">
        <v>1263</v>
      </c>
      <c r="D181" t="s">
        <v>1264</v>
      </c>
      <c r="E181" t="s">
        <v>1265</v>
      </c>
      <c r="F181" t="s">
        <v>1266</v>
      </c>
      <c r="G181" t="s">
        <v>1267</v>
      </c>
    </row>
    <row r="182" spans="1:7" x14ac:dyDescent="0.25">
      <c r="A182" s="1" t="s">
        <v>1268</v>
      </c>
      <c r="B182" t="s">
        <v>1269</v>
      </c>
      <c r="C182" t="s">
        <v>1270</v>
      </c>
      <c r="D182" t="s">
        <v>1271</v>
      </c>
      <c r="E182" t="s">
        <v>1272</v>
      </c>
      <c r="F182" t="s">
        <v>1273</v>
      </c>
      <c r="G182" t="s">
        <v>1274</v>
      </c>
    </row>
    <row r="183" spans="1:7" x14ac:dyDescent="0.25">
      <c r="A183" s="1" t="s">
        <v>1275</v>
      </c>
      <c r="B183" t="s">
        <v>1276</v>
      </c>
      <c r="C183" t="s">
        <v>1277</v>
      </c>
      <c r="D183" t="s">
        <v>1278</v>
      </c>
      <c r="E183" t="s">
        <v>1279</v>
      </c>
      <c r="F183" t="s">
        <v>1280</v>
      </c>
      <c r="G183" t="s">
        <v>1281</v>
      </c>
    </row>
    <row r="184" spans="1:7" x14ac:dyDescent="0.25">
      <c r="A184" s="1" t="s">
        <v>1282</v>
      </c>
      <c r="B184" t="s">
        <v>1283</v>
      </c>
      <c r="C184" t="s">
        <v>1284</v>
      </c>
      <c r="D184" t="s">
        <v>1285</v>
      </c>
      <c r="E184" t="s">
        <v>1286</v>
      </c>
      <c r="F184" t="s">
        <v>1287</v>
      </c>
      <c r="G184" t="s">
        <v>1288</v>
      </c>
    </row>
    <row r="185" spans="1:7" x14ac:dyDescent="0.25">
      <c r="A185" s="1" t="s">
        <v>1289</v>
      </c>
      <c r="B185" t="s">
        <v>1290</v>
      </c>
      <c r="C185" t="s">
        <v>1291</v>
      </c>
      <c r="D185" t="s">
        <v>1292</v>
      </c>
      <c r="E185" t="s">
        <v>1293</v>
      </c>
      <c r="F185" t="s">
        <v>1294</v>
      </c>
      <c r="G185" t="s">
        <v>1295</v>
      </c>
    </row>
    <row r="186" spans="1:7" x14ac:dyDescent="0.25">
      <c r="A186" s="1" t="s">
        <v>1296</v>
      </c>
      <c r="B186" t="s">
        <v>1297</v>
      </c>
      <c r="C186" t="s">
        <v>1298</v>
      </c>
      <c r="D186" t="s">
        <v>1299</v>
      </c>
      <c r="E186" t="s">
        <v>1300</v>
      </c>
      <c r="F186" t="s">
        <v>1301</v>
      </c>
      <c r="G186" t="s">
        <v>1302</v>
      </c>
    </row>
    <row r="187" spans="1:7" x14ac:dyDescent="0.25">
      <c r="A187" s="1" t="s">
        <v>1303</v>
      </c>
      <c r="B187" t="s">
        <v>1304</v>
      </c>
      <c r="C187" t="s">
        <v>1305</v>
      </c>
      <c r="D187" t="s">
        <v>1306</v>
      </c>
      <c r="E187" t="s">
        <v>1307</v>
      </c>
      <c r="F187" t="s">
        <v>1308</v>
      </c>
      <c r="G187" t="s">
        <v>1309</v>
      </c>
    </row>
    <row r="188" spans="1:7" x14ac:dyDescent="0.25">
      <c r="A188" s="1" t="s">
        <v>1310</v>
      </c>
      <c r="B188" t="s">
        <v>1311</v>
      </c>
      <c r="C188" t="s">
        <v>1312</v>
      </c>
      <c r="D188" t="s">
        <v>1313</v>
      </c>
      <c r="E188" t="s">
        <v>1314</v>
      </c>
      <c r="F188" t="s">
        <v>1315</v>
      </c>
      <c r="G188" t="s">
        <v>1316</v>
      </c>
    </row>
    <row r="189" spans="1:7" x14ac:dyDescent="0.25">
      <c r="A189" s="1" t="s">
        <v>1317</v>
      </c>
      <c r="B189" t="s">
        <v>1318</v>
      </c>
      <c r="C189" t="s">
        <v>1319</v>
      </c>
      <c r="D189" t="s">
        <v>1320</v>
      </c>
      <c r="E189" t="s">
        <v>1321</v>
      </c>
      <c r="F189" t="s">
        <v>1322</v>
      </c>
      <c r="G189" t="s">
        <v>1323</v>
      </c>
    </row>
    <row r="190" spans="1:7" x14ac:dyDescent="0.25">
      <c r="A190" s="1" t="s">
        <v>1324</v>
      </c>
      <c r="B190" t="s">
        <v>1325</v>
      </c>
      <c r="C190" t="s">
        <v>1326</v>
      </c>
      <c r="D190" t="s">
        <v>1327</v>
      </c>
      <c r="E190" t="s">
        <v>1328</v>
      </c>
      <c r="F190" t="s">
        <v>1329</v>
      </c>
      <c r="G190" t="s">
        <v>1330</v>
      </c>
    </row>
    <row r="191" spans="1:7" x14ac:dyDescent="0.25">
      <c r="A191" s="1" t="s">
        <v>1331</v>
      </c>
      <c r="B191" t="s">
        <v>1332</v>
      </c>
      <c r="C191" t="s">
        <v>1333</v>
      </c>
      <c r="D191" t="s">
        <v>1334</v>
      </c>
      <c r="E191" t="s">
        <v>1335</v>
      </c>
      <c r="F191" t="s">
        <v>1336</v>
      </c>
      <c r="G191" t="s">
        <v>1337</v>
      </c>
    </row>
    <row r="192" spans="1:7" x14ac:dyDescent="0.25">
      <c r="A192" s="1" t="s">
        <v>1338</v>
      </c>
      <c r="B192" t="s">
        <v>1339</v>
      </c>
      <c r="C192" t="s">
        <v>1340</v>
      </c>
      <c r="D192" t="s">
        <v>1341</v>
      </c>
      <c r="E192" t="s">
        <v>1342</v>
      </c>
      <c r="F192" t="s">
        <v>1343</v>
      </c>
      <c r="G192" t="s">
        <v>1344</v>
      </c>
    </row>
    <row r="193" spans="1:7" x14ac:dyDescent="0.25">
      <c r="A193" s="1" t="s">
        <v>1345</v>
      </c>
      <c r="B193" t="s">
        <v>1346</v>
      </c>
      <c r="C193" t="s">
        <v>1347</v>
      </c>
      <c r="D193" t="s">
        <v>1348</v>
      </c>
      <c r="E193" t="s">
        <v>1349</v>
      </c>
      <c r="F193" t="s">
        <v>1350</v>
      </c>
      <c r="G193" t="s">
        <v>1351</v>
      </c>
    </row>
    <row r="194" spans="1:7" x14ac:dyDescent="0.25">
      <c r="A194" s="1" t="s">
        <v>1352</v>
      </c>
      <c r="B194" t="s">
        <v>1353</v>
      </c>
      <c r="C194" t="s">
        <v>1354</v>
      </c>
      <c r="D194" t="s">
        <v>1355</v>
      </c>
      <c r="E194" t="s">
        <v>1356</v>
      </c>
      <c r="F194" t="s">
        <v>1357</v>
      </c>
      <c r="G194" t="s">
        <v>1358</v>
      </c>
    </row>
    <row r="195" spans="1:7" x14ac:dyDescent="0.25">
      <c r="A195" s="1" t="s">
        <v>1359</v>
      </c>
      <c r="B195" t="s">
        <v>1360</v>
      </c>
      <c r="C195" t="s">
        <v>1361</v>
      </c>
      <c r="D195" t="s">
        <v>1362</v>
      </c>
      <c r="E195" t="s">
        <v>1363</v>
      </c>
      <c r="F195" t="s">
        <v>1364</v>
      </c>
      <c r="G195" t="s">
        <v>1365</v>
      </c>
    </row>
    <row r="196" spans="1:7" x14ac:dyDescent="0.25">
      <c r="A196" s="1" t="s">
        <v>1366</v>
      </c>
      <c r="B196" t="s">
        <v>1367</v>
      </c>
      <c r="C196" t="s">
        <v>1368</v>
      </c>
      <c r="D196" t="s">
        <v>1369</v>
      </c>
      <c r="E196" t="s">
        <v>1370</v>
      </c>
      <c r="F196" t="s">
        <v>1371</v>
      </c>
      <c r="G196" t="s">
        <v>1372</v>
      </c>
    </row>
    <row r="197" spans="1:7" x14ac:dyDescent="0.25">
      <c r="A197" s="1" t="s">
        <v>1373</v>
      </c>
      <c r="B197" t="s">
        <v>1374</v>
      </c>
      <c r="C197" t="s">
        <v>1375</v>
      </c>
      <c r="D197" t="s">
        <v>1376</v>
      </c>
      <c r="E197" t="s">
        <v>1377</v>
      </c>
      <c r="F197" t="s">
        <v>1378</v>
      </c>
      <c r="G197" t="s">
        <v>1379</v>
      </c>
    </row>
    <row r="198" spans="1:7" x14ac:dyDescent="0.25">
      <c r="A198" s="1" t="s">
        <v>1380</v>
      </c>
      <c r="B198" t="s">
        <v>1381</v>
      </c>
      <c r="C198" t="s">
        <v>1382</v>
      </c>
      <c r="D198" t="s">
        <v>1383</v>
      </c>
      <c r="E198" t="s">
        <v>1384</v>
      </c>
      <c r="F198" t="s">
        <v>1385</v>
      </c>
      <c r="G198" t="s">
        <v>1386</v>
      </c>
    </row>
    <row r="199" spans="1:7" x14ac:dyDescent="0.25">
      <c r="A199" s="1" t="s">
        <v>1387</v>
      </c>
      <c r="B199" t="s">
        <v>1388</v>
      </c>
      <c r="C199" t="s">
        <v>1389</v>
      </c>
      <c r="D199" t="s">
        <v>1390</v>
      </c>
      <c r="E199" t="s">
        <v>1391</v>
      </c>
      <c r="F199" t="s">
        <v>1392</v>
      </c>
      <c r="G199" t="s">
        <v>1393</v>
      </c>
    </row>
    <row r="200" spans="1:7" x14ac:dyDescent="0.25">
      <c r="A200" s="1" t="s">
        <v>1394</v>
      </c>
      <c r="B200" t="s">
        <v>1395</v>
      </c>
      <c r="C200" t="s">
        <v>1396</v>
      </c>
      <c r="D200" t="s">
        <v>1397</v>
      </c>
      <c r="E200" t="s">
        <v>1398</v>
      </c>
      <c r="F200" t="s">
        <v>1399</v>
      </c>
      <c r="G200" t="s">
        <v>1400</v>
      </c>
    </row>
    <row r="201" spans="1:7" x14ac:dyDescent="0.25">
      <c r="A201" s="1" t="s">
        <v>1401</v>
      </c>
      <c r="B201" t="s">
        <v>1402</v>
      </c>
      <c r="C201" t="s">
        <v>1403</v>
      </c>
      <c r="D201" t="s">
        <v>1404</v>
      </c>
      <c r="E201" t="s">
        <v>1405</v>
      </c>
      <c r="F201" t="s">
        <v>1406</v>
      </c>
      <c r="G201" t="s">
        <v>1407</v>
      </c>
    </row>
    <row r="202" spans="1:7" x14ac:dyDescent="0.25">
      <c r="A202" s="1" t="s">
        <v>1408</v>
      </c>
      <c r="B202" t="s">
        <v>1409</v>
      </c>
      <c r="C202" t="s">
        <v>1410</v>
      </c>
      <c r="D202" t="s">
        <v>1411</v>
      </c>
      <c r="E202" t="s">
        <v>1412</v>
      </c>
      <c r="F202" t="s">
        <v>1413</v>
      </c>
      <c r="G202" t="s">
        <v>1414</v>
      </c>
    </row>
    <row r="203" spans="1:7" x14ac:dyDescent="0.25">
      <c r="A203" s="1" t="s">
        <v>1415</v>
      </c>
      <c r="B203" t="s">
        <v>1416</v>
      </c>
      <c r="C203" t="s">
        <v>1417</v>
      </c>
      <c r="D203" t="s">
        <v>1418</v>
      </c>
      <c r="E203" t="s">
        <v>1419</v>
      </c>
      <c r="F203" t="s">
        <v>1420</v>
      </c>
      <c r="G203" t="s">
        <v>1421</v>
      </c>
    </row>
    <row r="204" spans="1:7" x14ac:dyDescent="0.25">
      <c r="A204" s="1" t="s">
        <v>1422</v>
      </c>
      <c r="B204" t="s">
        <v>1423</v>
      </c>
      <c r="C204" t="s">
        <v>1424</v>
      </c>
      <c r="D204" t="s">
        <v>1425</v>
      </c>
      <c r="E204" t="s">
        <v>1426</v>
      </c>
      <c r="F204" t="s">
        <v>1427</v>
      </c>
      <c r="G204" t="s">
        <v>1428</v>
      </c>
    </row>
    <row r="205" spans="1:7" x14ac:dyDescent="0.25">
      <c r="A205" s="1" t="s">
        <v>1429</v>
      </c>
      <c r="B205" t="s">
        <v>1430</v>
      </c>
      <c r="C205" t="s">
        <v>1431</v>
      </c>
      <c r="D205" t="s">
        <v>1432</v>
      </c>
      <c r="E205" t="s">
        <v>1433</v>
      </c>
      <c r="F205" t="s">
        <v>1434</v>
      </c>
      <c r="G205" t="s">
        <v>1435</v>
      </c>
    </row>
    <row r="206" spans="1:7" x14ac:dyDescent="0.25">
      <c r="A206" s="1" t="s">
        <v>1436</v>
      </c>
      <c r="B206" t="s">
        <v>1437</v>
      </c>
      <c r="C206" t="s">
        <v>1438</v>
      </c>
      <c r="D206" t="s">
        <v>1439</v>
      </c>
      <c r="E206" t="s">
        <v>1440</v>
      </c>
      <c r="F206" t="s">
        <v>1441</v>
      </c>
      <c r="G206" t="s">
        <v>1442</v>
      </c>
    </row>
    <row r="207" spans="1:7" x14ac:dyDescent="0.25">
      <c r="A207" s="1" t="s">
        <v>1443</v>
      </c>
      <c r="B207" t="s">
        <v>1444</v>
      </c>
      <c r="C207" t="s">
        <v>1445</v>
      </c>
      <c r="D207" t="s">
        <v>1446</v>
      </c>
      <c r="E207" t="s">
        <v>1447</v>
      </c>
      <c r="F207" t="s">
        <v>1448</v>
      </c>
      <c r="G207" t="s">
        <v>1449</v>
      </c>
    </row>
    <row r="208" spans="1:7" x14ac:dyDescent="0.25">
      <c r="A208" s="1" t="s">
        <v>1450</v>
      </c>
      <c r="B208" t="s">
        <v>1451</v>
      </c>
      <c r="C208" t="s">
        <v>1452</v>
      </c>
      <c r="D208" t="s">
        <v>1453</v>
      </c>
      <c r="E208" t="s">
        <v>1454</v>
      </c>
      <c r="F208" t="s">
        <v>1455</v>
      </c>
      <c r="G208" t="s">
        <v>1456</v>
      </c>
    </row>
  </sheetData>
  <autoFilter ref="A1:A208" xr:uid="{330E96CA-58CB-4E91-B2D6-270F11D371B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tabSelected="1" workbookViewId="0">
      <selection activeCell="E24" sqref="E24"/>
    </sheetView>
  </sheetViews>
  <sheetFormatPr baseColWidth="10" defaultColWidth="11.42578125" defaultRowHeight="15" x14ac:dyDescent="0.25"/>
  <cols>
    <col min="2" max="2" width="24.140625" customWidth="1"/>
  </cols>
  <sheetData>
    <row r="1" spans="1:3" x14ac:dyDescent="0.25">
      <c r="A1" t="s">
        <v>0</v>
      </c>
      <c r="B1" t="s">
        <v>2</v>
      </c>
      <c r="C1" t="s">
        <v>1457</v>
      </c>
    </row>
    <row r="2" spans="1:3" x14ac:dyDescent="0.25">
      <c r="A2" t="s">
        <v>1458</v>
      </c>
      <c r="B2" t="s">
        <v>1459</v>
      </c>
      <c r="C2" t="s">
        <v>1460</v>
      </c>
    </row>
    <row r="3" spans="1:3" x14ac:dyDescent="0.25">
      <c r="A3" t="s">
        <v>1461</v>
      </c>
      <c r="B3" t="s">
        <v>1462</v>
      </c>
      <c r="C3" t="s">
        <v>1463</v>
      </c>
    </row>
    <row r="4" spans="1:3" x14ac:dyDescent="0.25">
      <c r="A4" t="s">
        <v>1464</v>
      </c>
      <c r="B4" t="s">
        <v>1465</v>
      </c>
      <c r="C4" t="s">
        <v>1466</v>
      </c>
    </row>
    <row r="5" spans="1:3" x14ac:dyDescent="0.25">
      <c r="A5" t="s">
        <v>1467</v>
      </c>
      <c r="B5" t="s">
        <v>1468</v>
      </c>
      <c r="C5" t="s">
        <v>1469</v>
      </c>
    </row>
    <row r="6" spans="1:3" x14ac:dyDescent="0.25">
      <c r="A6" t="s">
        <v>477</v>
      </c>
      <c r="B6" t="s">
        <v>479</v>
      </c>
      <c r="C6" t="s">
        <v>1470</v>
      </c>
    </row>
    <row r="7" spans="1:3" x14ac:dyDescent="0.25">
      <c r="A7" t="s">
        <v>1471</v>
      </c>
      <c r="B7" t="s">
        <v>1472</v>
      </c>
      <c r="C7" t="s">
        <v>1473</v>
      </c>
    </row>
    <row r="8" spans="1:3" x14ac:dyDescent="0.25">
      <c r="A8" t="s">
        <v>512</v>
      </c>
      <c r="B8" t="s">
        <v>514</v>
      </c>
      <c r="C8" t="s">
        <v>1474</v>
      </c>
    </row>
    <row r="9" spans="1:3" x14ac:dyDescent="0.25">
      <c r="A9" t="s">
        <v>1475</v>
      </c>
      <c r="B9" t="s">
        <v>1476</v>
      </c>
      <c r="C9" t="s">
        <v>1470</v>
      </c>
    </row>
    <row r="10" spans="1:3" x14ac:dyDescent="0.25">
      <c r="A10" t="s">
        <v>50</v>
      </c>
      <c r="B10" t="s">
        <v>52</v>
      </c>
      <c r="C10" t="s">
        <v>1477</v>
      </c>
    </row>
    <row r="11" spans="1:3" x14ac:dyDescent="0.25">
      <c r="A11" t="s">
        <v>134</v>
      </c>
      <c r="B11" t="s">
        <v>136</v>
      </c>
      <c r="C11" t="s">
        <v>1470</v>
      </c>
    </row>
    <row r="12" spans="1:3" x14ac:dyDescent="0.25">
      <c r="A12" t="s">
        <v>1478</v>
      </c>
      <c r="B12" t="s">
        <v>1479</v>
      </c>
      <c r="C12" t="s">
        <v>1480</v>
      </c>
    </row>
    <row r="13" spans="1:3" x14ac:dyDescent="0.25">
      <c r="A13" t="s">
        <v>1481</v>
      </c>
      <c r="B13" t="s">
        <v>1482</v>
      </c>
      <c r="C13" t="s">
        <v>1483</v>
      </c>
    </row>
    <row r="14" spans="1:3" x14ac:dyDescent="0.25">
      <c r="A14" t="s">
        <v>1484</v>
      </c>
      <c r="B14" t="s">
        <v>1485</v>
      </c>
      <c r="C14" t="s">
        <v>1486</v>
      </c>
    </row>
    <row r="15" spans="1:3" x14ac:dyDescent="0.25">
      <c r="A15" t="s">
        <v>1487</v>
      </c>
      <c r="B15" t="s">
        <v>1488</v>
      </c>
      <c r="C15" t="s">
        <v>1489</v>
      </c>
    </row>
    <row r="16" spans="1:3" x14ac:dyDescent="0.25">
      <c r="A16" t="s">
        <v>1490</v>
      </c>
      <c r="B16" t="s">
        <v>1491</v>
      </c>
      <c r="C16" t="s">
        <v>1492</v>
      </c>
    </row>
    <row r="17" spans="1:3" x14ac:dyDescent="0.25">
      <c r="A17" t="s">
        <v>1493</v>
      </c>
      <c r="B17" t="s">
        <v>1494</v>
      </c>
      <c r="C17" t="s">
        <v>1495</v>
      </c>
    </row>
    <row r="18" spans="1:3" x14ac:dyDescent="0.25">
      <c r="A18" t="s">
        <v>1496</v>
      </c>
      <c r="B18" t="s">
        <v>1497</v>
      </c>
      <c r="C18" t="s">
        <v>1498</v>
      </c>
    </row>
    <row r="19" spans="1:3" x14ac:dyDescent="0.25">
      <c r="A19" t="s">
        <v>1499</v>
      </c>
      <c r="B19" t="s">
        <v>1500</v>
      </c>
      <c r="C19" t="s">
        <v>1501</v>
      </c>
    </row>
    <row r="20" spans="1:3" x14ac:dyDescent="0.25">
      <c r="A20" t="s">
        <v>1504</v>
      </c>
      <c r="B20" t="s">
        <v>1506</v>
      </c>
      <c r="C20" t="s">
        <v>1502</v>
      </c>
    </row>
    <row r="21" spans="1:3" x14ac:dyDescent="0.25">
      <c r="A21" t="s">
        <v>1505</v>
      </c>
      <c r="B21" t="s">
        <v>1507</v>
      </c>
      <c r="C21" t="s">
        <v>1503</v>
      </c>
    </row>
  </sheetData>
  <conditionalFormatting sqref="D2:M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C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C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207 proteins log2 +- 1</vt:lpstr>
      <vt:lpstr>Glyoxylate and TC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hilippe Marullo</cp:lastModifiedBy>
  <cp:revision/>
  <dcterms:created xsi:type="dcterms:W3CDTF">2020-09-01T15:12:10Z</dcterms:created>
  <dcterms:modified xsi:type="dcterms:W3CDTF">2020-09-21T08:29:27Z</dcterms:modified>
  <cp:category/>
  <cp:contentStatus/>
</cp:coreProperties>
</file>